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yplumme\Documents\Diaz\Our papers\Survey paper\ISME\Figures\"/>
    </mc:Choice>
  </mc:AlternateContent>
  <xr:revisionPtr revIDLastSave="0" documentId="8_{BF09AFDD-345B-42F8-8C2D-A1438D8BD4AA}" xr6:coauthVersionLast="47" xr6:coauthVersionMax="47" xr10:uidLastSave="{00000000-0000-0000-0000-000000000000}"/>
  <bookViews>
    <workbookView xWindow="-110" yWindow="-110" windowWidth="19420" windowHeight="11500" xr2:uid="{24B04D67-7302-460A-883A-C3EC5D5C0D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22" i="1" l="1"/>
  <c r="F319" i="1"/>
  <c r="F147" i="1"/>
  <c r="F334" i="1"/>
  <c r="F277" i="1"/>
  <c r="F274" i="1"/>
  <c r="G150" i="1" l="1"/>
  <c r="G153" i="1"/>
  <c r="G156" i="1"/>
  <c r="G159" i="1"/>
  <c r="G162" i="1"/>
  <c r="G165" i="1"/>
  <c r="G168" i="1"/>
  <c r="G171" i="1"/>
  <c r="G174" i="1"/>
  <c r="G177" i="1"/>
  <c r="G180" i="1"/>
  <c r="G183" i="1"/>
  <c r="G186" i="1"/>
  <c r="G189" i="1"/>
  <c r="G192" i="1"/>
  <c r="G195" i="1"/>
  <c r="G198" i="1"/>
  <c r="G201" i="1"/>
  <c r="G204" i="1"/>
  <c r="G207" i="1"/>
  <c r="G210" i="1"/>
  <c r="G213" i="1"/>
  <c r="G216" i="1"/>
  <c r="G219" i="1"/>
  <c r="G222" i="1"/>
  <c r="G225" i="1"/>
  <c r="G228" i="1"/>
  <c r="G231" i="1"/>
  <c r="G234" i="1"/>
  <c r="G237" i="1"/>
  <c r="G240" i="1"/>
  <c r="G243" i="1"/>
  <c r="G246" i="1"/>
  <c r="G249" i="1"/>
  <c r="G252" i="1"/>
  <c r="G255" i="1"/>
  <c r="G258" i="1"/>
  <c r="G261" i="1"/>
  <c r="G264" i="1"/>
  <c r="G267" i="1"/>
  <c r="G270" i="1"/>
  <c r="G273" i="1"/>
  <c r="G274" i="1"/>
  <c r="G277" i="1"/>
  <c r="G280" i="1"/>
  <c r="G283" i="1"/>
  <c r="G286" i="1"/>
  <c r="G289" i="1"/>
  <c r="G292" i="1"/>
  <c r="G295" i="1"/>
  <c r="G298" i="1"/>
  <c r="G301" i="1"/>
  <c r="G304" i="1"/>
  <c r="G307" i="1"/>
  <c r="G310" i="1"/>
  <c r="G313" i="1"/>
  <c r="G316" i="1"/>
  <c r="G319" i="1"/>
  <c r="G322" i="1"/>
  <c r="G325" i="1"/>
  <c r="G328" i="1"/>
  <c r="G331" i="1"/>
  <c r="G334" i="1"/>
  <c r="G337" i="1"/>
  <c r="G340" i="1"/>
  <c r="G343" i="1"/>
  <c r="G346" i="1"/>
  <c r="G349" i="1"/>
  <c r="G352" i="1"/>
  <c r="G355" i="1"/>
  <c r="G358" i="1"/>
  <c r="G361" i="1"/>
  <c r="G364" i="1"/>
  <c r="G367" i="1"/>
  <c r="G370" i="1"/>
  <c r="G373" i="1"/>
  <c r="G376" i="1"/>
  <c r="G379" i="1"/>
  <c r="G382" i="1"/>
  <c r="G385" i="1"/>
  <c r="G388" i="1"/>
  <c r="G391" i="1"/>
  <c r="G394" i="1"/>
  <c r="G397" i="1"/>
  <c r="G400" i="1"/>
  <c r="G403" i="1"/>
  <c r="G406" i="1"/>
  <c r="G409" i="1"/>
  <c r="G412" i="1"/>
  <c r="G415" i="1"/>
  <c r="G418" i="1"/>
  <c r="G421" i="1"/>
  <c r="G424" i="1"/>
  <c r="G427" i="1"/>
  <c r="G430" i="1"/>
  <c r="G433" i="1"/>
  <c r="F150" i="1"/>
  <c r="F153" i="1"/>
  <c r="F156" i="1"/>
  <c r="F159" i="1"/>
  <c r="F162" i="1"/>
  <c r="F165" i="1"/>
  <c r="F168" i="1"/>
  <c r="F171" i="1"/>
  <c r="F174" i="1"/>
  <c r="F177" i="1"/>
  <c r="F180" i="1"/>
  <c r="F183" i="1"/>
  <c r="F186" i="1"/>
  <c r="F189" i="1"/>
  <c r="F192" i="1"/>
  <c r="F195" i="1"/>
  <c r="F198" i="1"/>
  <c r="F201" i="1"/>
  <c r="F204" i="1"/>
  <c r="F207" i="1"/>
  <c r="F210" i="1"/>
  <c r="F213" i="1"/>
  <c r="F216" i="1"/>
  <c r="F219" i="1"/>
  <c r="F222" i="1"/>
  <c r="F225" i="1"/>
  <c r="F228" i="1"/>
  <c r="F231" i="1"/>
  <c r="F234" i="1"/>
  <c r="F237" i="1"/>
  <c r="F240" i="1"/>
  <c r="F243" i="1"/>
  <c r="F246" i="1"/>
  <c r="F249" i="1"/>
  <c r="F252" i="1"/>
  <c r="F255" i="1"/>
  <c r="F258" i="1"/>
  <c r="F261" i="1"/>
  <c r="F264" i="1"/>
  <c r="F267" i="1"/>
  <c r="F270" i="1"/>
  <c r="F273" i="1"/>
  <c r="F280" i="1"/>
  <c r="F283" i="1"/>
  <c r="F286" i="1"/>
  <c r="F289" i="1"/>
  <c r="F292" i="1"/>
  <c r="F295" i="1"/>
  <c r="F298" i="1"/>
  <c r="F301" i="1"/>
  <c r="F304" i="1"/>
  <c r="F307" i="1"/>
  <c r="F310" i="1"/>
  <c r="F313" i="1"/>
  <c r="F316" i="1"/>
  <c r="F325" i="1"/>
  <c r="F328" i="1"/>
  <c r="F331" i="1"/>
  <c r="F337" i="1"/>
  <c r="F340" i="1"/>
  <c r="F343" i="1"/>
  <c r="F346" i="1"/>
  <c r="F349" i="1"/>
  <c r="F352" i="1"/>
  <c r="F355" i="1"/>
  <c r="F358" i="1"/>
  <c r="F361" i="1"/>
  <c r="F364" i="1"/>
  <c r="F367" i="1"/>
  <c r="F370" i="1"/>
  <c r="F373" i="1"/>
  <c r="F376" i="1"/>
  <c r="F379" i="1"/>
  <c r="F382" i="1"/>
  <c r="F385" i="1"/>
  <c r="F388" i="1"/>
  <c r="F391" i="1"/>
  <c r="F394" i="1"/>
  <c r="F397" i="1"/>
  <c r="F400" i="1"/>
  <c r="F403" i="1"/>
  <c r="F406" i="1"/>
  <c r="F409" i="1"/>
  <c r="F412" i="1"/>
  <c r="F415" i="1"/>
  <c r="F418" i="1"/>
  <c r="F421" i="1"/>
  <c r="F424" i="1"/>
  <c r="F427" i="1"/>
  <c r="F430" i="1"/>
  <c r="F433" i="1"/>
  <c r="G147" i="1"/>
  <c r="G439" i="1"/>
  <c r="G442" i="1"/>
  <c r="G448" i="1"/>
  <c r="G451" i="1"/>
  <c r="G454" i="1"/>
  <c r="G460" i="1"/>
  <c r="G463" i="1"/>
  <c r="G466" i="1"/>
  <c r="G469" i="1"/>
  <c r="G472" i="1"/>
  <c r="G475" i="1"/>
  <c r="G478" i="1"/>
  <c r="G481" i="1"/>
  <c r="G484" i="1"/>
  <c r="G487" i="1"/>
  <c r="G490" i="1"/>
  <c r="G496" i="1"/>
  <c r="G499" i="1"/>
  <c r="G502" i="1"/>
  <c r="G508" i="1"/>
  <c r="G511" i="1"/>
  <c r="G514" i="1"/>
  <c r="G517" i="1"/>
  <c r="G520" i="1"/>
  <c r="G523" i="1"/>
  <c r="G526" i="1"/>
  <c r="G532" i="1"/>
  <c r="G535" i="1"/>
  <c r="G538" i="1"/>
  <c r="G544" i="1"/>
  <c r="G547" i="1"/>
  <c r="G556" i="1"/>
  <c r="G559" i="1"/>
  <c r="G562" i="1"/>
  <c r="G565" i="1"/>
  <c r="G568" i="1"/>
  <c r="G571" i="1"/>
  <c r="G574" i="1"/>
  <c r="G580" i="1"/>
  <c r="G583" i="1"/>
  <c r="G586" i="1"/>
  <c r="G589" i="1"/>
  <c r="G592" i="1"/>
  <c r="G595" i="1"/>
  <c r="G598" i="1"/>
  <c r="G604" i="1"/>
  <c r="G607" i="1"/>
  <c r="G610" i="1"/>
  <c r="G616" i="1"/>
  <c r="G619" i="1"/>
  <c r="G622" i="1"/>
  <c r="F439" i="1"/>
  <c r="F442" i="1"/>
  <c r="F448" i="1"/>
  <c r="F451" i="1"/>
  <c r="F454" i="1"/>
  <c r="F460" i="1"/>
  <c r="F463" i="1"/>
  <c r="F466" i="1"/>
  <c r="F469" i="1"/>
  <c r="F472" i="1"/>
  <c r="F475" i="1"/>
  <c r="F478" i="1"/>
  <c r="F481" i="1"/>
  <c r="F484" i="1"/>
  <c r="F487" i="1"/>
  <c r="F490" i="1"/>
  <c r="F496" i="1"/>
  <c r="F499" i="1"/>
  <c r="F502" i="1"/>
  <c r="F508" i="1"/>
  <c r="F511" i="1"/>
  <c r="F514" i="1"/>
  <c r="F517" i="1"/>
  <c r="F520" i="1"/>
  <c r="F523" i="1"/>
  <c r="F526" i="1"/>
  <c r="F532" i="1"/>
  <c r="F535" i="1"/>
  <c r="F538" i="1"/>
  <c r="F544" i="1"/>
  <c r="F547" i="1"/>
  <c r="F556" i="1"/>
  <c r="F559" i="1"/>
  <c r="F562" i="1"/>
  <c r="F565" i="1"/>
  <c r="F568" i="1"/>
  <c r="F571" i="1"/>
  <c r="F574" i="1"/>
  <c r="F580" i="1"/>
  <c r="F583" i="1"/>
  <c r="F586" i="1"/>
  <c r="F589" i="1"/>
  <c r="F592" i="1"/>
  <c r="F595" i="1"/>
  <c r="F598" i="1"/>
  <c r="F604" i="1"/>
  <c r="F607" i="1"/>
  <c r="F610" i="1"/>
  <c r="F616" i="1"/>
  <c r="F619" i="1"/>
  <c r="F622" i="1"/>
  <c r="G436" i="1"/>
  <c r="F436" i="1"/>
  <c r="G144" i="1"/>
  <c r="F144" i="1"/>
  <c r="G96" i="1"/>
  <c r="G93" i="1"/>
  <c r="F96" i="1"/>
  <c r="F93" i="1"/>
  <c r="G108" i="1" l="1"/>
  <c r="F108" i="1"/>
  <c r="G105" i="1" l="1"/>
  <c r="F105" i="1"/>
  <c r="G99" i="1" l="1"/>
  <c r="F99" i="1"/>
  <c r="G141" i="1" l="1"/>
  <c r="F141" i="1"/>
  <c r="G90" i="1"/>
  <c r="F90" i="1"/>
  <c r="G87" i="1"/>
  <c r="F87" i="1"/>
  <c r="G138" i="1" l="1"/>
  <c r="F138" i="1"/>
  <c r="G84" i="1"/>
  <c r="F84" i="1"/>
  <c r="G81" i="1"/>
  <c r="F81" i="1"/>
  <c r="G135" i="1" l="1"/>
  <c r="F135" i="1"/>
  <c r="G78" i="1"/>
  <c r="F78" i="1"/>
  <c r="G75" i="1"/>
  <c r="F75" i="1"/>
  <c r="G132" i="1" l="1"/>
  <c r="F132" i="1"/>
  <c r="G72" i="1"/>
  <c r="F72" i="1"/>
  <c r="G69" i="1"/>
  <c r="F69" i="1"/>
  <c r="G129" i="1" l="1"/>
  <c r="F129" i="1"/>
  <c r="G66" i="1"/>
  <c r="F66" i="1"/>
  <c r="G63" i="1"/>
  <c r="F63" i="1"/>
  <c r="G126" i="1" l="1"/>
  <c r="F126" i="1"/>
  <c r="G60" i="1"/>
  <c r="F60" i="1"/>
  <c r="G57" i="1"/>
  <c r="F57" i="1"/>
  <c r="G123" i="1" l="1"/>
  <c r="F123" i="1"/>
  <c r="G54" i="1"/>
  <c r="F54" i="1"/>
  <c r="G51" i="1"/>
  <c r="F51" i="1"/>
  <c r="G120" i="1" l="1"/>
  <c r="F120" i="1"/>
  <c r="G48" i="1"/>
  <c r="F102" i="1"/>
  <c r="F111" i="1"/>
  <c r="F114" i="1"/>
  <c r="F117" i="1"/>
  <c r="G102" i="1"/>
  <c r="G111" i="1"/>
  <c r="G114" i="1"/>
  <c r="G117" i="1"/>
  <c r="G45" i="1"/>
  <c r="F48" i="1"/>
  <c r="F45" i="1"/>
  <c r="G42" i="1" l="1"/>
  <c r="G39" i="1"/>
  <c r="F42" i="1"/>
  <c r="F39" i="1"/>
  <c r="G36" i="1" l="1"/>
  <c r="F36" i="1"/>
  <c r="G33" i="1"/>
  <c r="F33" i="1"/>
  <c r="G30" i="1" l="1"/>
  <c r="G27" i="1"/>
  <c r="F30" i="1"/>
  <c r="F27" i="1"/>
  <c r="G12" i="1" l="1"/>
  <c r="G9" i="1"/>
  <c r="F12" i="1"/>
  <c r="F9" i="1"/>
  <c r="G6" i="1" l="1"/>
  <c r="F6" i="1"/>
  <c r="G3" i="1"/>
  <c r="F3" i="1"/>
  <c r="G24" i="1" l="1"/>
  <c r="G21" i="1"/>
  <c r="F24" i="1"/>
  <c r="F21" i="1"/>
  <c r="G18" i="1"/>
  <c r="F18" i="1"/>
  <c r="G15" i="1"/>
  <c r="F15" i="1"/>
</calcChain>
</file>

<file path=xl/sharedStrings.xml><?xml version="1.0" encoding="utf-8"?>
<sst xmlns="http://schemas.openxmlformats.org/spreadsheetml/2006/main" count="444" uniqueCount="53">
  <si>
    <t>Measurement (units)</t>
  </si>
  <si>
    <t>Strain</t>
  </si>
  <si>
    <t>Treatment</t>
  </si>
  <si>
    <t>Value</t>
  </si>
  <si>
    <t>Associated Figures</t>
  </si>
  <si>
    <t>DMSO</t>
  </si>
  <si>
    <t>Figure 1</t>
  </si>
  <si>
    <t>Supplementary Figure 1</t>
  </si>
  <si>
    <t>DPI</t>
  </si>
  <si>
    <t>P. marinus MIT9312</t>
  </si>
  <si>
    <r>
      <t>Superoxide production (amol µm</t>
    </r>
    <r>
      <rPr>
        <vertAlign val="superscript"/>
        <sz val="11"/>
        <color theme="1"/>
        <rFont val="Arial"/>
        <family val="2"/>
      </rPr>
      <t>-2</t>
    </r>
    <r>
      <rPr>
        <sz val="11"/>
        <color theme="1"/>
        <rFont val="Arial"/>
        <family val="2"/>
      </rPr>
      <t xml:space="preserve"> h</t>
    </r>
    <r>
      <rPr>
        <vertAlign val="superscript"/>
        <sz val="11"/>
        <color theme="1"/>
        <rFont val="Arial"/>
        <family val="2"/>
      </rPr>
      <t>-1</t>
    </r>
    <r>
      <rPr>
        <sz val="11"/>
        <color theme="1"/>
        <rFont val="Arial"/>
        <family val="2"/>
      </rPr>
      <t>)</t>
    </r>
  </si>
  <si>
    <t xml:space="preserve">Mean </t>
  </si>
  <si>
    <t>SD</t>
  </si>
  <si>
    <t>Synechococcus sp. WH5701</t>
  </si>
  <si>
    <t>E. huxleyi CCMP 374</t>
  </si>
  <si>
    <t>E. huxleyi CCMP 371</t>
  </si>
  <si>
    <t>Dunaliella sp. 15-1a</t>
  </si>
  <si>
    <t>O. tauri OTH95</t>
  </si>
  <si>
    <t>M. pusilla CCMP 1545</t>
  </si>
  <si>
    <t>K. brevis ARC 5</t>
  </si>
  <si>
    <t>Symbiodinium sp. CCMP 3364</t>
  </si>
  <si>
    <t>A. anophagefferens CCMP 1984</t>
  </si>
  <si>
    <t>P. tricornutum CCAP 1055/1</t>
  </si>
  <si>
    <t>T. weissflogii CCMP 1336</t>
  </si>
  <si>
    <t>T. pseudonana CCMP 1335</t>
  </si>
  <si>
    <t>T. oceanica CCMP 1005</t>
  </si>
  <si>
    <t>Synechococcus sp. WH8102</t>
  </si>
  <si>
    <t>P. marinus NATL2A</t>
  </si>
  <si>
    <t>Figure 3a</t>
  </si>
  <si>
    <t>Figure 3 b-c</t>
  </si>
  <si>
    <t>Figure 5</t>
  </si>
  <si>
    <t>Supplementary Figure 3</t>
  </si>
  <si>
    <t>Unamended</t>
  </si>
  <si>
    <r>
      <t xml:space="preserve">0.02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 DPI</t>
    </r>
  </si>
  <si>
    <t>0.02 µM DPI</t>
  </si>
  <si>
    <r>
      <t xml:space="preserve">2 </t>
    </r>
    <r>
      <rPr>
        <sz val="11"/>
        <color theme="1"/>
        <rFont val="Aptos Narrow"/>
        <family val="2"/>
      </rPr>
      <t>µ</t>
    </r>
    <r>
      <rPr>
        <sz val="11"/>
        <color theme="1"/>
        <rFont val="Aptos Narrow"/>
        <family val="2"/>
        <scheme val="minor"/>
      </rPr>
      <t>M DPI</t>
    </r>
  </si>
  <si>
    <t>2 µM DPI</t>
  </si>
  <si>
    <t>BD</t>
  </si>
  <si>
    <r>
      <t>Photosynthetic efficiency or F</t>
    </r>
    <r>
      <rPr>
        <vertAlign val="subscript"/>
        <sz val="11"/>
        <color theme="1"/>
        <rFont val="Aptos Narrow"/>
        <family val="2"/>
        <scheme val="minor"/>
      </rPr>
      <t>v</t>
    </r>
    <r>
      <rPr>
        <sz val="11"/>
        <color theme="1"/>
        <rFont val="Aptos Narrow"/>
        <family val="2"/>
        <scheme val="minor"/>
      </rPr>
      <t>/F</t>
    </r>
    <r>
      <rPr>
        <vertAlign val="subscript"/>
        <sz val="11"/>
        <color theme="1"/>
        <rFont val="Aptos Narrow"/>
        <family val="2"/>
        <scheme val="minor"/>
      </rPr>
      <t xml:space="preserve">m </t>
    </r>
  </si>
  <si>
    <t>Figure 4</t>
  </si>
  <si>
    <t>Dark, DPI</t>
  </si>
  <si>
    <t>Dark, Unamended</t>
  </si>
  <si>
    <t>Dark, DMSO</t>
  </si>
  <si>
    <t>Light, DPI</t>
  </si>
  <si>
    <t>Light, Unamended</t>
  </si>
  <si>
    <t>Light, DMSO</t>
  </si>
  <si>
    <t>Symbiodinium CCMP 3364</t>
  </si>
  <si>
    <t>% change in superoxide production due to DPI</t>
  </si>
  <si>
    <r>
      <t>Growth rate (d</t>
    </r>
    <r>
      <rPr>
        <vertAlign val="superscript"/>
        <sz val="11"/>
        <color theme="1"/>
        <rFont val="Aptos Narrow"/>
        <family val="2"/>
        <scheme val="minor"/>
      </rPr>
      <t>-1</t>
    </r>
    <r>
      <rPr>
        <sz val="11"/>
        <color theme="1"/>
        <rFont val="Aptos Narrow"/>
        <family val="2"/>
        <scheme val="minor"/>
      </rPr>
      <t>)</t>
    </r>
  </si>
  <si>
    <t xml:space="preserve">Supplementary Table 6. Replicate measurements from each experiment. BD stands for below detection and indicates all cells died at a rate that was faster than our limit of detection. </t>
  </si>
  <si>
    <t>Figure 3b</t>
  </si>
  <si>
    <t>Time (s); superoxide concentration (pM)</t>
  </si>
  <si>
    <t>Figure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vertAlign val="subscript"/>
      <sz val="11"/>
      <color theme="1"/>
      <name val="Aptos Narrow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3" applyNumberFormat="0" applyFill="0" applyAlignment="0" applyProtection="0"/>
    <xf numFmtId="0" fontId="13" fillId="0" borderId="4" applyNumberFormat="0" applyFill="0" applyAlignment="0" applyProtection="0"/>
    <xf numFmtId="0" fontId="14" fillId="0" borderId="5" applyNumberFormat="0" applyFill="0" applyAlignment="0" applyProtection="0"/>
    <xf numFmtId="0" fontId="14" fillId="0" borderId="0" applyNumberFormat="0" applyFill="0" applyBorder="0" applyAlignment="0" applyProtection="0"/>
    <xf numFmtId="0" fontId="15" fillId="3" borderId="0" applyNumberFormat="0" applyBorder="0" applyAlignment="0" applyProtection="0"/>
    <xf numFmtId="0" fontId="16" fillId="4" borderId="0" applyNumberFormat="0" applyBorder="0" applyAlignment="0" applyProtection="0"/>
    <xf numFmtId="0" fontId="17" fillId="5" borderId="0" applyNumberFormat="0" applyBorder="0" applyAlignment="0" applyProtection="0"/>
    <xf numFmtId="0" fontId="18" fillId="6" borderId="6" applyNumberFormat="0" applyAlignment="0" applyProtection="0"/>
    <xf numFmtId="0" fontId="19" fillId="7" borderId="7" applyNumberFormat="0" applyAlignment="0" applyProtection="0"/>
    <xf numFmtId="0" fontId="20" fillId="7" borderId="6" applyNumberFormat="0" applyAlignment="0" applyProtection="0"/>
    <xf numFmtId="0" fontId="21" fillId="0" borderId="8" applyNumberFormat="0" applyFill="0" applyAlignment="0" applyProtection="0"/>
    <xf numFmtId="0" fontId="22" fillId="8" borderId="9" applyNumberFormat="0" applyAlignment="0" applyProtection="0"/>
    <xf numFmtId="0" fontId="23" fillId="0" borderId="0" applyNumberFormat="0" applyFill="0" applyBorder="0" applyAlignment="0" applyProtection="0"/>
    <xf numFmtId="0" fontId="1" fillId="9" borderId="10" applyNumberFormat="0" applyFont="0" applyAlignment="0" applyProtection="0"/>
    <xf numFmtId="0" fontId="24" fillId="0" borderId="0" applyNumberFormat="0" applyFill="0" applyBorder="0" applyAlignment="0" applyProtection="0"/>
    <xf numFmtId="0" fontId="25" fillId="0" borderId="11" applyNumberFormat="0" applyFill="0" applyAlignment="0" applyProtection="0"/>
    <xf numFmtId="0" fontId="26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6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26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6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6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6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</cellStyleXfs>
  <cellXfs count="38">
    <xf numFmtId="0" fontId="0" fillId="0" borderId="0" xfId="0"/>
    <xf numFmtId="0" fontId="2" fillId="2" borderId="0" xfId="0" applyFont="1" applyFill="1"/>
    <xf numFmtId="0" fontId="3" fillId="0" borderId="0" xfId="0" applyFont="1"/>
    <xf numFmtId="164" fontId="3" fillId="0" borderId="0" xfId="0" applyNumberFormat="1" applyFont="1"/>
    <xf numFmtId="0" fontId="2" fillId="0" borderId="0" xfId="0" applyFont="1"/>
    <xf numFmtId="0" fontId="5" fillId="0" borderId="0" xfId="0" applyFont="1"/>
    <xf numFmtId="2" fontId="3" fillId="0" borderId="0" xfId="0" applyNumberFormat="1" applyFont="1"/>
    <xf numFmtId="2" fontId="0" fillId="0" borderId="0" xfId="0" applyNumberFormat="1"/>
    <xf numFmtId="2" fontId="5" fillId="0" borderId="0" xfId="0" applyNumberFormat="1" applyFont="1"/>
    <xf numFmtId="9" fontId="0" fillId="0" borderId="0" xfId="1" applyFont="1"/>
    <xf numFmtId="9" fontId="0" fillId="0" borderId="0" xfId="0" applyNumberFormat="1"/>
    <xf numFmtId="2" fontId="0" fillId="0" borderId="0" xfId="1" applyNumberFormat="1" applyFont="1"/>
    <xf numFmtId="0" fontId="0" fillId="0" borderId="1" xfId="0" applyBorder="1"/>
    <xf numFmtId="9" fontId="0" fillId="0" borderId="1" xfId="1" applyFont="1" applyBorder="1"/>
    <xf numFmtId="164" fontId="0" fillId="0" borderId="0" xfId="0" applyNumberFormat="1"/>
    <xf numFmtId="164" fontId="0" fillId="0" borderId="1" xfId="1" applyNumberFormat="1" applyFont="1" applyBorder="1"/>
    <xf numFmtId="164" fontId="0" fillId="0" borderId="0" xfId="1" applyNumberFormat="1" applyFont="1" applyBorder="1"/>
    <xf numFmtId="164" fontId="0" fillId="0" borderId="2" xfId="1" applyNumberFormat="1" applyFont="1" applyBorder="1"/>
    <xf numFmtId="0" fontId="0" fillId="0" borderId="2" xfId="0" applyBorder="1"/>
    <xf numFmtId="2" fontId="5" fillId="0" borderId="0" xfId="0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1" applyNumberFormat="1" applyFont="1" applyAlignment="1">
      <alignment horizontal="right"/>
    </xf>
    <xf numFmtId="9" fontId="0" fillId="0" borderId="1" xfId="1" applyFont="1" applyBorder="1" applyAlignment="1">
      <alignment horizontal="right"/>
    </xf>
    <xf numFmtId="9" fontId="0" fillId="0" borderId="0" xfId="1" applyFont="1" applyAlignment="1">
      <alignment horizontal="right"/>
    </xf>
    <xf numFmtId="164" fontId="0" fillId="0" borderId="0" xfId="1" applyNumberFormat="1" applyFont="1" applyAlignment="1">
      <alignment horizontal="right"/>
    </xf>
    <xf numFmtId="0" fontId="0" fillId="0" borderId="0" xfId="0" applyAlignment="1">
      <alignment horizontal="right"/>
    </xf>
    <xf numFmtId="164" fontId="0" fillId="0" borderId="0" xfId="1" applyNumberFormat="1" applyFont="1" applyBorder="1" applyAlignment="1">
      <alignment horizontal="right"/>
    </xf>
    <xf numFmtId="164" fontId="0" fillId="0" borderId="2" xfId="1" applyNumberFormat="1" applyFont="1" applyBorder="1" applyAlignment="1">
      <alignment horizontal="right"/>
    </xf>
    <xf numFmtId="164" fontId="0" fillId="0" borderId="0" xfId="0" applyNumberFormat="1" applyAlignment="1">
      <alignment horizontal="right"/>
    </xf>
    <xf numFmtId="0" fontId="9" fillId="0" borderId="0" xfId="0" applyFont="1"/>
    <xf numFmtId="0" fontId="9" fillId="0" borderId="1" xfId="0" applyFont="1" applyBorder="1"/>
    <xf numFmtId="0" fontId="10" fillId="0" borderId="0" xfId="0" applyFont="1" applyAlignment="1">
      <alignment horizontal="right" wrapText="1"/>
    </xf>
    <xf numFmtId="164" fontId="0" fillId="0" borderId="0" xfId="1" applyNumberFormat="1" applyFont="1" applyFill="1" applyBorder="1"/>
    <xf numFmtId="164" fontId="9" fillId="0" borderId="0" xfId="0" applyNumberFormat="1" applyFont="1"/>
    <xf numFmtId="0" fontId="0" fillId="0" borderId="2" xfId="0" applyBorder="1" applyAlignment="1">
      <alignment horizontal="right"/>
    </xf>
    <xf numFmtId="164" fontId="0" fillId="0" borderId="2" xfId="0" applyNumberFormat="1" applyBorder="1"/>
    <xf numFmtId="0" fontId="2" fillId="2" borderId="0" xfId="0" applyFont="1" applyFill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D69D0-74F2-49C3-9E20-509A7956AF2A}">
  <dimension ref="A1:J2193"/>
  <sheetViews>
    <sheetView tabSelected="1" zoomScale="98" zoomScaleNormal="98" workbookViewId="0">
      <pane ySplit="2" topLeftCell="A160" activePane="bottomLeft" state="frozen"/>
      <selection pane="bottomLeft" activeCell="D171" sqref="D171"/>
    </sheetView>
  </sheetViews>
  <sheetFormatPr defaultRowHeight="14.5" x14ac:dyDescent="0.35"/>
  <cols>
    <col min="1" max="1" width="41.1796875" customWidth="1"/>
    <col min="2" max="2" width="32.54296875" customWidth="1"/>
    <col min="3" max="3" width="13" customWidth="1"/>
    <col min="4" max="5" width="16.6328125" style="26" customWidth="1"/>
    <col min="6" max="7" width="7.36328125" customWidth="1"/>
    <col min="9" max="9" width="17.08984375" customWidth="1"/>
  </cols>
  <sheetData>
    <row r="1" spans="1:10" x14ac:dyDescent="0.35">
      <c r="A1" t="s">
        <v>49</v>
      </c>
    </row>
    <row r="2" spans="1:10" x14ac:dyDescent="0.35">
      <c r="A2" s="1" t="s">
        <v>0</v>
      </c>
      <c r="B2" s="1" t="s">
        <v>1</v>
      </c>
      <c r="C2" s="1" t="s">
        <v>2</v>
      </c>
      <c r="D2" s="37" t="s">
        <v>3</v>
      </c>
      <c r="E2" s="37"/>
      <c r="F2" s="1" t="s">
        <v>11</v>
      </c>
      <c r="G2" s="1" t="s">
        <v>12</v>
      </c>
      <c r="H2" s="1" t="s">
        <v>4</v>
      </c>
      <c r="I2" s="1"/>
      <c r="J2" s="2"/>
    </row>
    <row r="3" spans="1:10" ht="17" x14ac:dyDescent="0.35">
      <c r="A3" s="2" t="s">
        <v>10</v>
      </c>
      <c r="B3" s="5" t="s">
        <v>13</v>
      </c>
      <c r="C3" s="5" t="s">
        <v>5</v>
      </c>
      <c r="D3" s="19">
        <v>8.4169000035345132</v>
      </c>
      <c r="E3" s="19"/>
      <c r="F3" s="8">
        <f>AVERAGE(D3:D5)</f>
        <v>13.135506330633836</v>
      </c>
      <c r="G3" s="8">
        <f>STDEV(D3:D5)</f>
        <v>4.2233127902008025</v>
      </c>
      <c r="H3" s="2" t="s">
        <v>6</v>
      </c>
      <c r="I3" s="4"/>
      <c r="J3" s="2"/>
    </row>
    <row r="4" spans="1:10" x14ac:dyDescent="0.35">
      <c r="A4" s="2"/>
      <c r="B4" s="4"/>
      <c r="C4" s="5"/>
      <c r="D4" s="19">
        <v>14.428302733179482</v>
      </c>
      <c r="E4" s="19"/>
      <c r="F4" s="8"/>
      <c r="G4" s="8"/>
      <c r="H4" s="5" t="s">
        <v>29</v>
      </c>
      <c r="I4" s="4"/>
      <c r="J4" s="2"/>
    </row>
    <row r="5" spans="1:10" x14ac:dyDescent="0.35">
      <c r="A5" s="2"/>
      <c r="B5" s="4"/>
      <c r="C5" s="5"/>
      <c r="D5" s="19">
        <v>16.561316255187517</v>
      </c>
      <c r="E5" s="19"/>
      <c r="F5" s="8"/>
      <c r="G5" s="8"/>
      <c r="H5" s="2" t="s">
        <v>7</v>
      </c>
      <c r="I5" s="4"/>
      <c r="J5" s="2"/>
    </row>
    <row r="6" spans="1:10" x14ac:dyDescent="0.35">
      <c r="A6" s="2"/>
      <c r="B6" s="4"/>
      <c r="C6" s="5" t="s">
        <v>8</v>
      </c>
      <c r="D6" s="19">
        <v>13.031421640763542</v>
      </c>
      <c r="E6" s="19"/>
      <c r="F6" s="8">
        <f>AVERAGE(D6:D8)</f>
        <v>14.980677040117227</v>
      </c>
      <c r="G6" s="8">
        <f>STDEV(D6:D8)</f>
        <v>1.7457560736249826</v>
      </c>
      <c r="I6" s="4"/>
      <c r="J6" s="2"/>
    </row>
    <row r="7" spans="1:10" x14ac:dyDescent="0.35">
      <c r="B7" s="4"/>
      <c r="C7" s="5"/>
      <c r="D7" s="19">
        <v>15.510370126995292</v>
      </c>
      <c r="E7" s="19"/>
      <c r="F7" s="8"/>
      <c r="G7" s="5"/>
      <c r="H7" s="4"/>
      <c r="I7" s="4"/>
    </row>
    <row r="8" spans="1:10" x14ac:dyDescent="0.35">
      <c r="B8" s="4"/>
      <c r="C8" s="5"/>
      <c r="D8" s="19">
        <v>16.400239352592845</v>
      </c>
      <c r="E8" s="19"/>
      <c r="F8" s="8"/>
      <c r="G8" s="5"/>
      <c r="H8" s="4"/>
      <c r="I8" s="4"/>
    </row>
    <row r="9" spans="1:10" x14ac:dyDescent="0.35">
      <c r="B9" s="5" t="s">
        <v>26</v>
      </c>
      <c r="C9" s="5" t="s">
        <v>5</v>
      </c>
      <c r="D9" s="19">
        <v>2.7159115153858449</v>
      </c>
      <c r="E9" s="19"/>
      <c r="F9" s="8">
        <f>AVERAGE(D9:D11)</f>
        <v>4.1288697911535364</v>
      </c>
      <c r="G9" s="5">
        <f>STDEV(D9:D11)</f>
        <v>1.3704573592730978</v>
      </c>
      <c r="H9" s="4"/>
      <c r="I9" s="4"/>
    </row>
    <row r="10" spans="1:10" x14ac:dyDescent="0.35">
      <c r="B10" s="4"/>
      <c r="C10" s="5"/>
      <c r="D10" s="19">
        <v>4.2182467845017397</v>
      </c>
      <c r="E10" s="19"/>
      <c r="F10" s="4"/>
      <c r="G10" s="4"/>
      <c r="H10" s="4"/>
      <c r="I10" s="4"/>
    </row>
    <row r="11" spans="1:10" x14ac:dyDescent="0.35">
      <c r="B11" s="4"/>
      <c r="C11" s="5"/>
      <c r="D11" s="19">
        <v>5.4524510735730232</v>
      </c>
      <c r="E11" s="19"/>
      <c r="F11" s="4"/>
      <c r="G11" s="4"/>
      <c r="H11" s="4"/>
      <c r="I11" s="4"/>
    </row>
    <row r="12" spans="1:10" x14ac:dyDescent="0.35">
      <c r="B12" s="4"/>
      <c r="C12" s="5" t="s">
        <v>8</v>
      </c>
      <c r="D12" s="19">
        <v>-0.5874176472661895</v>
      </c>
      <c r="E12" s="19"/>
      <c r="F12" s="8">
        <f>AVERAGE(D12:D14)</f>
        <v>0.32071882947058789</v>
      </c>
      <c r="G12" s="8">
        <f>STDEV(D12:D14)</f>
        <v>1.8448134242693619</v>
      </c>
      <c r="H12" s="4"/>
      <c r="I12" s="4"/>
    </row>
    <row r="13" spans="1:10" x14ac:dyDescent="0.35">
      <c r="B13" s="4"/>
      <c r="C13" s="5"/>
      <c r="D13" s="19">
        <v>-0.8939857372724721</v>
      </c>
      <c r="E13" s="19"/>
      <c r="F13" s="4"/>
      <c r="G13" s="4"/>
      <c r="H13" s="4"/>
      <c r="I13" s="4"/>
    </row>
    <row r="14" spans="1:10" x14ac:dyDescent="0.35">
      <c r="B14" s="4"/>
      <c r="C14" s="5"/>
      <c r="D14" s="19">
        <v>2.4435598729504253</v>
      </c>
      <c r="E14" s="19"/>
      <c r="F14" s="4"/>
      <c r="G14" s="4"/>
      <c r="H14" s="4"/>
      <c r="I14" s="4"/>
    </row>
    <row r="15" spans="1:10" x14ac:dyDescent="0.35">
      <c r="B15" s="2" t="s">
        <v>9</v>
      </c>
      <c r="C15" s="2" t="s">
        <v>5</v>
      </c>
      <c r="D15" s="20">
        <v>5.2974365772300351E-2</v>
      </c>
      <c r="E15" s="20"/>
      <c r="F15" s="6">
        <f>AVERAGE(D15:D17)</f>
        <v>5.490051023684428E-2</v>
      </c>
      <c r="G15" s="6">
        <f>STDEV(D15:D17)</f>
        <v>1.0193501197960546E-2</v>
      </c>
      <c r="I15" s="2"/>
    </row>
    <row r="16" spans="1:10" x14ac:dyDescent="0.35">
      <c r="B16" s="2"/>
      <c r="C16" s="2"/>
      <c r="D16" s="20">
        <v>6.5919672280723166E-2</v>
      </c>
      <c r="E16" s="20"/>
      <c r="F16" s="6"/>
      <c r="G16" s="6"/>
      <c r="I16" s="2"/>
    </row>
    <row r="17" spans="2:9" x14ac:dyDescent="0.35">
      <c r="B17" s="2"/>
      <c r="D17" s="20">
        <v>4.5807492657509316E-2</v>
      </c>
      <c r="E17" s="20"/>
      <c r="F17" s="6"/>
      <c r="G17" s="6"/>
      <c r="H17" s="2"/>
      <c r="I17" s="2"/>
    </row>
    <row r="18" spans="2:9" x14ac:dyDescent="0.35">
      <c r="B18" s="2"/>
      <c r="C18" s="2" t="s">
        <v>8</v>
      </c>
      <c r="D18" s="20">
        <v>2.8008185858521165E-2</v>
      </c>
      <c r="E18" s="20"/>
      <c r="F18" s="6">
        <f>AVERAGE(D18:D20)</f>
        <v>2.3648567595739939E-2</v>
      </c>
      <c r="G18" s="6">
        <f>STDEV(D18:D20)</f>
        <v>4.080793734742386E-3</v>
      </c>
      <c r="H18" s="2"/>
      <c r="I18" s="2"/>
    </row>
    <row r="19" spans="2:9" x14ac:dyDescent="0.35">
      <c r="D19" s="20">
        <v>2.3017362338046857E-2</v>
      </c>
      <c r="E19" s="20"/>
      <c r="F19" s="3"/>
      <c r="G19" s="3"/>
    </row>
    <row r="20" spans="2:9" x14ac:dyDescent="0.35">
      <c r="D20" s="20">
        <v>1.992015459065179E-2</v>
      </c>
      <c r="E20" s="20"/>
      <c r="F20" s="3"/>
      <c r="G20" s="3"/>
    </row>
    <row r="21" spans="2:9" x14ac:dyDescent="0.35">
      <c r="B21" s="2" t="s">
        <v>27</v>
      </c>
      <c r="C21" t="s">
        <v>5</v>
      </c>
      <c r="D21" s="21">
        <v>0.50450344486428722</v>
      </c>
      <c r="E21" s="21"/>
      <c r="F21" s="7">
        <f>AVERAGE(D21:D23)</f>
        <v>0.535050517430537</v>
      </c>
      <c r="G21" s="7">
        <f>STDEV(D21:D23)</f>
        <v>2.6937344956572622E-2</v>
      </c>
    </row>
    <row r="22" spans="2:9" x14ac:dyDescent="0.35">
      <c r="D22" s="21">
        <v>0.55540124009330094</v>
      </c>
      <c r="E22" s="21"/>
      <c r="F22" s="7"/>
      <c r="G22" s="7"/>
    </row>
    <row r="23" spans="2:9" x14ac:dyDescent="0.35">
      <c r="D23" s="21">
        <v>0.54524686733402272</v>
      </c>
      <c r="E23" s="21"/>
      <c r="F23" s="7"/>
      <c r="G23" s="7"/>
    </row>
    <row r="24" spans="2:9" x14ac:dyDescent="0.35">
      <c r="C24" t="s">
        <v>8</v>
      </c>
      <c r="D24" s="21">
        <v>0.16161103360905227</v>
      </c>
      <c r="E24" s="21"/>
      <c r="F24" s="7">
        <f>AVERAGE(D24:D26)</f>
        <v>3.6164515370665021E-2</v>
      </c>
      <c r="G24" s="7">
        <f>STDEV(D24:D26)</f>
        <v>0.10961422535599136</v>
      </c>
    </row>
    <row r="25" spans="2:9" x14ac:dyDescent="0.35">
      <c r="D25" s="21">
        <v>-1.1975990346185773E-2</v>
      </c>
      <c r="E25" s="21"/>
      <c r="F25" s="7"/>
      <c r="G25" s="7"/>
    </row>
    <row r="26" spans="2:9" x14ac:dyDescent="0.35">
      <c r="D26" s="21">
        <v>-4.1141497150871439E-2</v>
      </c>
      <c r="E26" s="21"/>
      <c r="F26" s="7"/>
      <c r="G26" s="7"/>
    </row>
    <row r="27" spans="2:9" x14ac:dyDescent="0.35">
      <c r="B27" t="s">
        <v>14</v>
      </c>
      <c r="C27" t="s">
        <v>5</v>
      </c>
      <c r="D27" s="21">
        <v>2.8168371260950784</v>
      </c>
      <c r="E27" s="21"/>
      <c r="F27" s="7">
        <f>AVERAGE(D27:D29)</f>
        <v>3.2209286389152294</v>
      </c>
      <c r="G27" s="7">
        <f>STDEV(D27:D29)</f>
        <v>0.85042492657527657</v>
      </c>
    </row>
    <row r="28" spans="2:9" x14ac:dyDescent="0.35">
      <c r="D28" s="21">
        <v>4.1980583215491718</v>
      </c>
      <c r="E28" s="21"/>
      <c r="F28" s="7"/>
      <c r="G28" s="7"/>
    </row>
    <row r="29" spans="2:9" x14ac:dyDescent="0.35">
      <c r="D29" s="21">
        <v>2.6478904691014384</v>
      </c>
      <c r="E29" s="21"/>
      <c r="F29" s="7"/>
      <c r="G29" s="7"/>
    </row>
    <row r="30" spans="2:9" x14ac:dyDescent="0.35">
      <c r="C30" t="s">
        <v>8</v>
      </c>
      <c r="D30" s="21">
        <v>2.415070603028922</v>
      </c>
      <c r="E30" s="21"/>
      <c r="F30" s="7">
        <f>AVERAGE(D30:D32)</f>
        <v>3.2205782599502708</v>
      </c>
      <c r="G30" s="7">
        <f>STDEV(D30:D32)</f>
        <v>0.7353348738838219</v>
      </c>
    </row>
    <row r="31" spans="2:9" x14ac:dyDescent="0.35">
      <c r="D31" s="21">
        <v>3.8558948492531413</v>
      </c>
      <c r="E31" s="21"/>
      <c r="F31" s="7"/>
      <c r="G31" s="7"/>
    </row>
    <row r="32" spans="2:9" x14ac:dyDescent="0.35">
      <c r="D32" s="21">
        <v>3.3907693275687492</v>
      </c>
      <c r="E32" s="21"/>
      <c r="F32" s="7"/>
      <c r="G32" s="7"/>
    </row>
    <row r="33" spans="2:7" x14ac:dyDescent="0.35">
      <c r="B33" t="s">
        <v>15</v>
      </c>
      <c r="C33" t="s">
        <v>5</v>
      </c>
      <c r="D33" s="21">
        <v>7.5278734241572645</v>
      </c>
      <c r="E33" s="21"/>
      <c r="F33" s="7">
        <f>AVERAGE(D33:D35)</f>
        <v>6.2239001120664383</v>
      </c>
      <c r="G33" s="7">
        <f>STDEV(D33:D35)</f>
        <v>1.2388125720403067</v>
      </c>
    </row>
    <row r="34" spans="2:7" x14ac:dyDescent="0.35">
      <c r="D34" s="21">
        <v>5.0626033445356011</v>
      </c>
      <c r="E34" s="21"/>
      <c r="F34" s="7"/>
      <c r="G34" s="7"/>
    </row>
    <row r="35" spans="2:7" x14ac:dyDescent="0.35">
      <c r="D35" s="21">
        <v>6.0812235675064468</v>
      </c>
      <c r="E35" s="21"/>
      <c r="F35" s="7"/>
      <c r="G35" s="7"/>
    </row>
    <row r="36" spans="2:7" x14ac:dyDescent="0.35">
      <c r="C36" t="s">
        <v>8</v>
      </c>
      <c r="D36" s="21">
        <v>1.2039903216389072</v>
      </c>
      <c r="E36" s="21"/>
      <c r="F36" s="7">
        <f>AVERAGE(D36:D38)</f>
        <v>0.98961531927326218</v>
      </c>
      <c r="G36" s="7">
        <f>STDEV(D36:D38)</f>
        <v>0.51655481743282172</v>
      </c>
    </row>
    <row r="37" spans="2:7" x14ac:dyDescent="0.35">
      <c r="D37" s="21">
        <v>1.364466611325593</v>
      </c>
      <c r="E37" s="21"/>
      <c r="F37" s="7"/>
      <c r="G37" s="7"/>
    </row>
    <row r="38" spans="2:7" x14ac:dyDescent="0.35">
      <c r="D38" s="21">
        <v>0.40038902485528649</v>
      </c>
      <c r="E38" s="21"/>
      <c r="F38" s="7"/>
      <c r="G38" s="7"/>
    </row>
    <row r="39" spans="2:7" x14ac:dyDescent="0.35">
      <c r="B39" t="s">
        <v>16</v>
      </c>
      <c r="C39" t="s">
        <v>5</v>
      </c>
      <c r="D39" s="21">
        <v>1.6385144084352306</v>
      </c>
      <c r="E39" s="21"/>
      <c r="F39" s="7">
        <f>AVERAGE(D39:D41)</f>
        <v>1.2898355899653475</v>
      </c>
      <c r="G39" s="7">
        <f>STDEV(D39:D41)</f>
        <v>0.41884202541651161</v>
      </c>
    </row>
    <row r="40" spans="2:7" x14ac:dyDescent="0.35">
      <c r="D40" s="21">
        <v>0.82524464599227554</v>
      </c>
      <c r="E40" s="21"/>
      <c r="F40" s="7"/>
      <c r="G40" s="7"/>
    </row>
    <row r="41" spans="2:7" x14ac:dyDescent="0.35">
      <c r="D41" s="21">
        <v>1.4057477154685365</v>
      </c>
      <c r="E41" s="21"/>
      <c r="F41" s="7"/>
      <c r="G41" s="7"/>
    </row>
    <row r="42" spans="2:7" x14ac:dyDescent="0.35">
      <c r="C42" t="s">
        <v>8</v>
      </c>
      <c r="D42" s="21">
        <v>0.92243526450652458</v>
      </c>
      <c r="E42" s="21"/>
      <c r="F42" s="7">
        <f>AVERAGE(D42:D44)</f>
        <v>0.60624001449636389</v>
      </c>
      <c r="G42" s="7">
        <f>STDEV(D42:D44)</f>
        <v>0.33195373697933794</v>
      </c>
    </row>
    <row r="43" spans="2:7" x14ac:dyDescent="0.35">
      <c r="D43" s="21">
        <v>0.26050255790479293</v>
      </c>
      <c r="E43" s="21"/>
      <c r="F43" s="7"/>
      <c r="G43" s="7"/>
    </row>
    <row r="44" spans="2:7" x14ac:dyDescent="0.35">
      <c r="D44" s="21">
        <v>0.63578222107777405</v>
      </c>
      <c r="E44" s="21"/>
      <c r="F44" s="7"/>
      <c r="G44" s="7"/>
    </row>
    <row r="45" spans="2:7" x14ac:dyDescent="0.35">
      <c r="B45" t="s">
        <v>18</v>
      </c>
      <c r="C45" t="s">
        <v>5</v>
      </c>
      <c r="D45" s="21">
        <v>7.3116553225824976</v>
      </c>
      <c r="E45" s="21"/>
      <c r="F45" s="7">
        <f>AVERAGE(D45:D47)</f>
        <v>11.01318537453708</v>
      </c>
      <c r="G45" s="7">
        <f>STDEV(D45:D47)</f>
        <v>3.971426394908653</v>
      </c>
    </row>
    <row r="46" spans="2:7" x14ac:dyDescent="0.35">
      <c r="D46" s="21">
        <v>10.519545557908268</v>
      </c>
      <c r="E46" s="21"/>
      <c r="F46" s="7"/>
      <c r="G46" s="7"/>
    </row>
    <row r="47" spans="2:7" x14ac:dyDescent="0.35">
      <c r="D47" s="21">
        <v>15.208355243120478</v>
      </c>
      <c r="E47" s="21"/>
      <c r="F47" s="7"/>
      <c r="G47" s="7"/>
    </row>
    <row r="48" spans="2:7" x14ac:dyDescent="0.35">
      <c r="C48" t="s">
        <v>8</v>
      </c>
      <c r="D48" s="21">
        <v>4.1709916929808397</v>
      </c>
      <c r="E48" s="21"/>
      <c r="F48" s="7">
        <f>AVERAGE(D48:D50)</f>
        <v>6.4099458867160974</v>
      </c>
      <c r="G48" s="7">
        <f>STDEV(D48:D50)</f>
        <v>3.0340671822733931</v>
      </c>
    </row>
    <row r="49" spans="2:7" x14ac:dyDescent="0.35">
      <c r="D49" s="21">
        <v>5.1957827466759721</v>
      </c>
      <c r="E49" s="21"/>
      <c r="F49" s="7"/>
      <c r="G49" s="7"/>
    </row>
    <row r="50" spans="2:7" x14ac:dyDescent="0.35">
      <c r="D50" s="21">
        <v>9.8630632204914797</v>
      </c>
      <c r="E50" s="21"/>
      <c r="F50" s="7"/>
      <c r="G50" s="7"/>
    </row>
    <row r="51" spans="2:7" x14ac:dyDescent="0.35">
      <c r="B51" t="s">
        <v>17</v>
      </c>
      <c r="C51" t="s">
        <v>5</v>
      </c>
      <c r="D51" s="21">
        <v>7.089932478492277</v>
      </c>
      <c r="E51" s="21"/>
      <c r="F51" s="7">
        <f>AVERAGE(D51:D53)</f>
        <v>6.8207245359298598</v>
      </c>
      <c r="G51" s="7">
        <f>STDEV(D51:D53)</f>
        <v>0.24301501415049112</v>
      </c>
    </row>
    <row r="52" spans="2:7" x14ac:dyDescent="0.35">
      <c r="D52" s="21">
        <v>6.7546888506746727</v>
      </c>
      <c r="E52" s="21"/>
      <c r="F52" s="7"/>
      <c r="G52" s="7"/>
    </row>
    <row r="53" spans="2:7" x14ac:dyDescent="0.35">
      <c r="D53" s="21">
        <v>6.6175522786226306</v>
      </c>
      <c r="E53" s="21"/>
      <c r="F53" s="7"/>
      <c r="G53" s="7"/>
    </row>
    <row r="54" spans="2:7" x14ac:dyDescent="0.35">
      <c r="C54" t="s">
        <v>8</v>
      </c>
      <c r="D54" s="21">
        <v>1.9965897548593456</v>
      </c>
      <c r="E54" s="21"/>
      <c r="F54" s="7">
        <f>AVERAGE(D54:D56)</f>
        <v>1.6679984470981994</v>
      </c>
      <c r="G54" s="7">
        <f>STDEV(D54:D56)</f>
        <v>0.29589000013588235</v>
      </c>
    </row>
    <row r="55" spans="2:7" x14ac:dyDescent="0.35">
      <c r="D55" s="21">
        <v>1.5847688559583135</v>
      </c>
      <c r="E55" s="21"/>
      <c r="F55" s="7"/>
      <c r="G55" s="7"/>
    </row>
    <row r="56" spans="2:7" x14ac:dyDescent="0.35">
      <c r="D56" s="21">
        <v>1.4226367304769392</v>
      </c>
      <c r="E56" s="21"/>
      <c r="F56" s="7"/>
      <c r="G56" s="7"/>
    </row>
    <row r="57" spans="2:7" x14ac:dyDescent="0.35">
      <c r="B57" t="s">
        <v>19</v>
      </c>
      <c r="C57" t="s">
        <v>5</v>
      </c>
      <c r="D57" s="21">
        <v>579.60272851706532</v>
      </c>
      <c r="E57" s="21"/>
      <c r="F57" s="7">
        <f>AVERAGE(D57:D59)</f>
        <v>578.50117819210311</v>
      </c>
      <c r="G57" s="7">
        <f>STDEV(D57:D59)</f>
        <v>26.510594065034706</v>
      </c>
    </row>
    <row r="58" spans="2:7" x14ac:dyDescent="0.35">
      <c r="D58" s="21">
        <v>551.45697860313032</v>
      </c>
      <c r="E58" s="21"/>
      <c r="F58" s="7"/>
      <c r="G58" s="7"/>
    </row>
    <row r="59" spans="2:7" x14ac:dyDescent="0.35">
      <c r="D59" s="21">
        <v>604.44382745611404</v>
      </c>
      <c r="E59" s="21"/>
      <c r="F59" s="7"/>
      <c r="G59" s="7"/>
    </row>
    <row r="60" spans="2:7" x14ac:dyDescent="0.35">
      <c r="C60" t="s">
        <v>8</v>
      </c>
      <c r="D60" s="21">
        <v>396.8555606987303</v>
      </c>
      <c r="E60" s="21"/>
      <c r="F60" s="7">
        <f>AVERAGE(D60:D62)</f>
        <v>370.85339765050657</v>
      </c>
      <c r="G60" s="7">
        <f>STDEV(D60:D62)</f>
        <v>40.226123253723649</v>
      </c>
    </row>
    <row r="61" spans="2:7" x14ac:dyDescent="0.35">
      <c r="D61" s="21">
        <v>324.51980002523669</v>
      </c>
      <c r="E61" s="21"/>
      <c r="F61" s="7"/>
      <c r="G61" s="7"/>
    </row>
    <row r="62" spans="2:7" x14ac:dyDescent="0.35">
      <c r="D62" s="21">
        <v>391.1848322275527</v>
      </c>
      <c r="E62" s="21"/>
      <c r="F62" s="7"/>
      <c r="G62" s="7"/>
    </row>
    <row r="63" spans="2:7" x14ac:dyDescent="0.35">
      <c r="B63" t="s">
        <v>20</v>
      </c>
      <c r="C63" t="s">
        <v>5</v>
      </c>
      <c r="D63" s="21">
        <v>2.1283039466623732</v>
      </c>
      <c r="E63" s="21"/>
      <c r="F63" s="7">
        <f>AVERAGE(D63:D65)</f>
        <v>1.8150262553314711</v>
      </c>
      <c r="G63" s="7">
        <f>STDEV(D63:D65)</f>
        <v>0.27148202387179654</v>
      </c>
    </row>
    <row r="64" spans="2:7" x14ac:dyDescent="0.35">
      <c r="D64" s="21">
        <v>1.6486249626720506</v>
      </c>
      <c r="E64" s="21"/>
      <c r="F64" s="7"/>
      <c r="G64" s="7"/>
    </row>
    <row r="65" spans="2:7" x14ac:dyDescent="0.35">
      <c r="D65" s="21">
        <v>1.6681498566599902</v>
      </c>
      <c r="E65" s="21"/>
      <c r="F65" s="7"/>
      <c r="G65" s="7"/>
    </row>
    <row r="66" spans="2:7" x14ac:dyDescent="0.35">
      <c r="C66" t="s">
        <v>8</v>
      </c>
      <c r="D66" s="21">
        <v>0.94625546609280187</v>
      </c>
      <c r="E66" s="21"/>
      <c r="F66" s="7">
        <f>AVERAGE(D66:D68)</f>
        <v>0.8629568104925921</v>
      </c>
      <c r="G66" s="7">
        <f>STDEV(D66:D68)</f>
        <v>0.11183111727278268</v>
      </c>
    </row>
    <row r="67" spans="2:7" x14ac:dyDescent="0.35">
      <c r="D67" s="21">
        <v>0.73585457594334946</v>
      </c>
      <c r="E67" s="21"/>
      <c r="F67" s="7"/>
      <c r="G67" s="7"/>
    </row>
    <row r="68" spans="2:7" x14ac:dyDescent="0.35">
      <c r="D68" s="21">
        <v>0.90676038944162518</v>
      </c>
      <c r="E68" s="21"/>
      <c r="F68" s="7"/>
      <c r="G68" s="7"/>
    </row>
    <row r="69" spans="2:7" x14ac:dyDescent="0.35">
      <c r="B69" t="s">
        <v>21</v>
      </c>
      <c r="C69" t="s">
        <v>5</v>
      </c>
      <c r="D69" s="21">
        <v>27.332965306332571</v>
      </c>
      <c r="E69" s="21"/>
      <c r="F69" s="7">
        <f>AVERAGE(D69:D71)</f>
        <v>38.040292391264387</v>
      </c>
      <c r="G69" s="7">
        <f>STDEV(D69:D71)</f>
        <v>17.142993811623228</v>
      </c>
    </row>
    <row r="70" spans="2:7" x14ac:dyDescent="0.35">
      <c r="D70" s="21">
        <v>57.812593069311681</v>
      </c>
      <c r="E70" s="21"/>
      <c r="F70" s="7"/>
      <c r="G70" s="7"/>
    </row>
    <row r="71" spans="2:7" x14ac:dyDescent="0.35">
      <c r="D71" s="21">
        <v>28.975318798148901</v>
      </c>
      <c r="E71" s="21"/>
      <c r="F71" s="7"/>
      <c r="G71" s="7"/>
    </row>
    <row r="72" spans="2:7" x14ac:dyDescent="0.35">
      <c r="C72" t="s">
        <v>8</v>
      </c>
      <c r="D72" s="21">
        <v>11.564257496400709</v>
      </c>
      <c r="E72" s="21"/>
      <c r="F72" s="7">
        <f>AVERAGE(D72:D74)</f>
        <v>20.320159240306722</v>
      </c>
      <c r="G72" s="7">
        <f>STDEV(D72:D74)</f>
        <v>13.042820696397191</v>
      </c>
    </row>
    <row r="73" spans="2:7" x14ac:dyDescent="0.35">
      <c r="D73" s="21">
        <v>35.310169771282787</v>
      </c>
      <c r="E73" s="21"/>
      <c r="F73" s="7"/>
      <c r="G73" s="7"/>
    </row>
    <row r="74" spans="2:7" x14ac:dyDescent="0.35">
      <c r="D74" s="21">
        <v>14.086050453236673</v>
      </c>
      <c r="E74" s="21"/>
      <c r="F74" s="7"/>
      <c r="G74" s="7"/>
    </row>
    <row r="75" spans="2:7" x14ac:dyDescent="0.35">
      <c r="B75" t="s">
        <v>22</v>
      </c>
      <c r="C75" t="s">
        <v>5</v>
      </c>
      <c r="D75" s="21">
        <v>4.9681562737712834E-2</v>
      </c>
      <c r="E75" s="21"/>
      <c r="F75" s="7">
        <f>AVERAGE(D75:D77)</f>
        <v>7.6126656136252177E-2</v>
      </c>
      <c r="G75" s="7">
        <f>STDEV(D75:D77)</f>
        <v>2.2998144909613886E-2</v>
      </c>
    </row>
    <row r="76" spans="2:7" x14ac:dyDescent="0.35">
      <c r="D76" s="21">
        <v>9.1448594566594835E-2</v>
      </c>
      <c r="E76" s="21"/>
      <c r="F76" s="7"/>
      <c r="G76" s="7"/>
    </row>
    <row r="77" spans="2:7" x14ac:dyDescent="0.35">
      <c r="D77" s="21">
        <v>8.7249811104448835E-2</v>
      </c>
      <c r="E77" s="21"/>
      <c r="F77" s="7"/>
      <c r="G77" s="7"/>
    </row>
    <row r="78" spans="2:7" x14ac:dyDescent="0.35">
      <c r="C78" t="s">
        <v>8</v>
      </c>
      <c r="D78" s="21">
        <v>-7.0550198689577862E-2</v>
      </c>
      <c r="E78" s="21"/>
      <c r="F78" s="7">
        <f>AVERAGE(D78:D80)</f>
        <v>-6.8650411048702911E-2</v>
      </c>
      <c r="G78" s="7">
        <f>STDEV(D78:D80)</f>
        <v>1.0633325795727627E-2</v>
      </c>
    </row>
    <row r="79" spans="2:7" x14ac:dyDescent="0.35">
      <c r="D79" s="21">
        <v>-7.8205788413140631E-2</v>
      </c>
      <c r="E79" s="21"/>
      <c r="F79" s="7"/>
      <c r="G79" s="7"/>
    </row>
    <row r="80" spans="2:7" x14ac:dyDescent="0.35">
      <c r="D80" s="21">
        <v>-5.7195246043390283E-2</v>
      </c>
      <c r="E80" s="21"/>
      <c r="F80" s="7"/>
      <c r="G80" s="7"/>
    </row>
    <row r="81" spans="2:7" x14ac:dyDescent="0.35">
      <c r="B81" t="s">
        <v>23</v>
      </c>
      <c r="C81" t="s">
        <v>5</v>
      </c>
      <c r="D81" s="21">
        <v>25.510942851123946</v>
      </c>
      <c r="E81" s="21"/>
      <c r="F81" s="7">
        <f>AVERAGE(D81:D83)</f>
        <v>25.623415170486339</v>
      </c>
      <c r="G81" s="7">
        <f>STDEV(D81:D83)</f>
        <v>0.11911007536143184</v>
      </c>
    </row>
    <row r="82" spans="2:7" x14ac:dyDescent="0.35">
      <c r="D82" s="21">
        <v>25.611097022603825</v>
      </c>
      <c r="E82" s="21"/>
      <c r="F82" s="7"/>
      <c r="G82" s="7"/>
    </row>
    <row r="83" spans="2:7" x14ac:dyDescent="0.35">
      <c r="D83" s="21">
        <v>25.748205637731239</v>
      </c>
      <c r="E83" s="21"/>
      <c r="F83" s="7"/>
      <c r="G83" s="7"/>
    </row>
    <row r="84" spans="2:7" x14ac:dyDescent="0.35">
      <c r="C84" t="s">
        <v>8</v>
      </c>
      <c r="D84" s="21">
        <v>13.548545187452211</v>
      </c>
      <c r="E84" s="21"/>
      <c r="F84" s="7">
        <f>AVERAGE(D84:D86)</f>
        <v>12.157341349870189</v>
      </c>
      <c r="G84" s="7">
        <f>STDEV(D84:D86)</f>
        <v>1.2680765704970005</v>
      </c>
    </row>
    <row r="85" spans="2:7" x14ac:dyDescent="0.35">
      <c r="D85" s="21">
        <v>11.066224449863261</v>
      </c>
      <c r="E85" s="21"/>
      <c r="F85" s="7"/>
      <c r="G85" s="7"/>
    </row>
    <row r="86" spans="2:7" x14ac:dyDescent="0.35">
      <c r="D86" s="21">
        <v>11.857254412295099</v>
      </c>
      <c r="E86" s="21"/>
      <c r="F86" s="7"/>
      <c r="G86" s="7"/>
    </row>
    <row r="87" spans="2:7" x14ac:dyDescent="0.35">
      <c r="B87" t="s">
        <v>24</v>
      </c>
      <c r="C87" t="s">
        <v>5</v>
      </c>
      <c r="D87" s="22">
        <v>21.56315868439102</v>
      </c>
      <c r="E87" s="22"/>
      <c r="F87" s="11">
        <f>AVERAGE(D87:D89)</f>
        <v>16.976430130891554</v>
      </c>
      <c r="G87" s="11">
        <f>STDEV(D87:D89)</f>
        <v>4.2277527530174321</v>
      </c>
    </row>
    <row r="88" spans="2:7" x14ac:dyDescent="0.35">
      <c r="D88" s="22">
        <v>13.235538920702906</v>
      </c>
      <c r="E88" s="22"/>
      <c r="F88" s="11"/>
      <c r="G88" s="11"/>
    </row>
    <row r="89" spans="2:7" x14ac:dyDescent="0.35">
      <c r="D89" s="22">
        <v>16.130592787580728</v>
      </c>
      <c r="E89" s="22"/>
      <c r="F89" s="11"/>
      <c r="G89" s="11"/>
    </row>
    <row r="90" spans="2:7" x14ac:dyDescent="0.35">
      <c r="C90" t="s">
        <v>8</v>
      </c>
      <c r="D90" s="22">
        <v>7.5493453388336293</v>
      </c>
      <c r="E90" s="22"/>
      <c r="F90" s="11">
        <f>AVERAGE(D90:D92)</f>
        <v>5.534526731437488</v>
      </c>
      <c r="G90" s="11">
        <f>STDEV(D90:D92)</f>
        <v>2.102214451073257</v>
      </c>
    </row>
    <row r="91" spans="2:7" x14ac:dyDescent="0.35">
      <c r="D91" s="22">
        <v>5.699587078847264</v>
      </c>
      <c r="E91" s="22"/>
      <c r="F91" s="11"/>
      <c r="G91" s="11"/>
    </row>
    <row r="92" spans="2:7" x14ac:dyDescent="0.35">
      <c r="D92" s="22">
        <v>3.3546477766315683</v>
      </c>
      <c r="E92" s="22"/>
      <c r="F92" s="11"/>
      <c r="G92" s="11"/>
    </row>
    <row r="93" spans="2:7" x14ac:dyDescent="0.35">
      <c r="B93" t="s">
        <v>25</v>
      </c>
      <c r="C93" t="s">
        <v>5</v>
      </c>
      <c r="D93" s="29">
        <v>0.22035333258737252</v>
      </c>
      <c r="E93" s="29"/>
      <c r="F93" s="7">
        <f>AVERAGE(D93:D95)</f>
        <v>0.14259395642278225</v>
      </c>
      <c r="G93" s="7">
        <f>STDEV(D93:D95)</f>
        <v>7.5192862845391797E-2</v>
      </c>
    </row>
    <row r="94" spans="2:7" x14ac:dyDescent="0.35">
      <c r="D94" s="29">
        <v>0.13716686445433462</v>
      </c>
      <c r="E94" s="29"/>
      <c r="F94" s="7"/>
      <c r="G94" s="7"/>
    </row>
    <row r="95" spans="2:7" x14ac:dyDescent="0.35">
      <c r="D95" s="29">
        <v>7.0261672226639607E-2</v>
      </c>
      <c r="E95" s="29"/>
      <c r="F95" s="7"/>
      <c r="G95" s="7"/>
    </row>
    <row r="96" spans="2:7" x14ac:dyDescent="0.35">
      <c r="C96" t="s">
        <v>8</v>
      </c>
      <c r="D96" s="29">
        <v>4.9799791036139992E-3</v>
      </c>
      <c r="E96" s="29"/>
      <c r="F96" s="7">
        <f>AVERAGE(D96:D98)</f>
        <v>6.4047856462916926E-3</v>
      </c>
      <c r="G96" s="7">
        <f>STDEV(D96:D98)</f>
        <v>2.3730327307076554E-2</v>
      </c>
    </row>
    <row r="97" spans="1:8" x14ac:dyDescent="0.35">
      <c r="D97" s="29">
        <v>-1.6581036307857136E-2</v>
      </c>
      <c r="E97" s="29"/>
      <c r="F97" s="7"/>
      <c r="G97" s="7"/>
    </row>
    <row r="98" spans="1:8" x14ac:dyDescent="0.35">
      <c r="D98" s="29">
        <v>3.0815414143118215E-2</v>
      </c>
      <c r="E98" s="29"/>
      <c r="F98" s="7"/>
      <c r="G98" s="7"/>
    </row>
    <row r="99" spans="1:8" s="12" customFormat="1" x14ac:dyDescent="0.35">
      <c r="A99" s="12" t="s">
        <v>47</v>
      </c>
      <c r="B99" s="12" t="s">
        <v>13</v>
      </c>
      <c r="D99" s="23">
        <v>0.54824479740655707</v>
      </c>
      <c r="E99" s="23"/>
      <c r="F99" s="13">
        <f>AVERAGE(D99:D101)</f>
        <v>0.20450495695257034</v>
      </c>
      <c r="G99" s="13">
        <f>STDEV(D99:D101)</f>
        <v>0.30068633781842341</v>
      </c>
      <c r="H99" s="12" t="s">
        <v>28</v>
      </c>
    </row>
    <row r="100" spans="1:8" x14ac:dyDescent="0.35">
      <c r="D100" s="24">
        <v>7.499616648100102E-2</v>
      </c>
      <c r="E100" s="24"/>
      <c r="F100" s="9"/>
      <c r="G100" s="9"/>
    </row>
    <row r="101" spans="1:8" x14ac:dyDescent="0.35">
      <c r="D101" s="24">
        <v>-9.7260930298470726E-3</v>
      </c>
      <c r="E101" s="24"/>
      <c r="F101" s="9"/>
      <c r="G101" s="9"/>
    </row>
    <row r="102" spans="1:8" x14ac:dyDescent="0.35">
      <c r="B102" t="s">
        <v>26</v>
      </c>
      <c r="D102" s="24">
        <v>-1.2162874762076834</v>
      </c>
      <c r="E102" s="24"/>
      <c r="F102" s="10">
        <f>AVERAGE(D102:D104)</f>
        <v>-0.99335414338578232</v>
      </c>
      <c r="G102" s="9">
        <f>STDEV(D102:D104)</f>
        <v>0.38236697938529468</v>
      </c>
    </row>
    <row r="103" spans="1:8" x14ac:dyDescent="0.35">
      <c r="D103" s="24">
        <v>-1.2119330098364716</v>
      </c>
      <c r="E103" s="24"/>
    </row>
    <row r="104" spans="1:8" x14ac:dyDescent="0.35">
      <c r="D104" s="24">
        <v>-0.55184194411319198</v>
      </c>
      <c r="E104" s="24"/>
    </row>
    <row r="105" spans="1:8" x14ac:dyDescent="0.35">
      <c r="B105" t="s">
        <v>9</v>
      </c>
      <c r="D105" s="24">
        <v>-0.47128794370264449</v>
      </c>
      <c r="E105" s="24"/>
      <c r="F105" s="9">
        <f>AVERAGE(D105:D107)</f>
        <v>-0.56241610825126143</v>
      </c>
      <c r="G105" s="9">
        <f>STDEV(D105:D107)</f>
        <v>8.9800420216335705E-2</v>
      </c>
    </row>
    <row r="106" spans="1:8" x14ac:dyDescent="0.35">
      <c r="D106" s="24">
        <v>-0.65082711212480038</v>
      </c>
      <c r="E106" s="24"/>
      <c r="F106" s="9"/>
      <c r="G106" s="9"/>
    </row>
    <row r="107" spans="1:8" x14ac:dyDescent="0.35">
      <c r="D107" s="24">
        <v>-0.5651332689263393</v>
      </c>
      <c r="E107" s="24"/>
      <c r="F107" s="9"/>
      <c r="G107" s="9"/>
    </row>
    <row r="108" spans="1:8" x14ac:dyDescent="0.35">
      <c r="B108" t="s">
        <v>27</v>
      </c>
      <c r="D108" s="24">
        <v>-0.6796631712742297</v>
      </c>
      <c r="E108" s="24"/>
      <c r="F108" s="9">
        <f>AVERAGE(D108:D110)</f>
        <v>-0.92556025011933529</v>
      </c>
      <c r="G108" s="9">
        <f>STDEV(D108:D110)</f>
        <v>0.21465115395949422</v>
      </c>
    </row>
    <row r="109" spans="1:8" x14ac:dyDescent="0.35">
      <c r="D109" s="24">
        <v>-1.0215627720675848</v>
      </c>
      <c r="E109" s="24"/>
      <c r="F109" s="9"/>
      <c r="G109" s="9"/>
    </row>
    <row r="110" spans="1:8" x14ac:dyDescent="0.35">
      <c r="D110" s="24">
        <v>-1.0754548070161911</v>
      </c>
      <c r="E110" s="24"/>
      <c r="F110" s="9"/>
      <c r="G110" s="9"/>
    </row>
    <row r="111" spans="1:8" x14ac:dyDescent="0.35">
      <c r="B111" t="s">
        <v>14</v>
      </c>
      <c r="D111" s="24">
        <v>-0.14263037054723746</v>
      </c>
      <c r="E111" s="24"/>
      <c r="F111" s="10">
        <f>AVERAGE(D111:D113)</f>
        <v>1.8806478725441073E-2</v>
      </c>
      <c r="G111" s="9">
        <f>STDEV(D111:D113)</f>
        <v>0.22873189762999754</v>
      </c>
    </row>
    <row r="112" spans="1:8" x14ac:dyDescent="0.35">
      <c r="D112" s="24">
        <v>-8.1505173603630396E-2</v>
      </c>
      <c r="E112" s="24"/>
    </row>
    <row r="113" spans="2:7" x14ac:dyDescent="0.35">
      <c r="D113" s="24">
        <v>0.28055498032719106</v>
      </c>
      <c r="E113" s="24"/>
    </row>
    <row r="114" spans="2:7" x14ac:dyDescent="0.35">
      <c r="B114" t="s">
        <v>15</v>
      </c>
      <c r="D114" s="24">
        <v>-0.84006235841117471</v>
      </c>
      <c r="E114" s="24"/>
      <c r="F114" s="10">
        <f>AVERAGE(D114:D116)</f>
        <v>-0.83490112778224823</v>
      </c>
      <c r="G114" s="9">
        <f>STDEV(D114:D116)</f>
        <v>0.10193732178449134</v>
      </c>
    </row>
    <row r="115" spans="2:7" x14ac:dyDescent="0.35">
      <c r="D115" s="24">
        <v>-0.73048123298098178</v>
      </c>
      <c r="E115" s="24"/>
    </row>
    <row r="116" spans="2:7" x14ac:dyDescent="0.35">
      <c r="D116" s="24">
        <v>-0.93415979195458809</v>
      </c>
      <c r="E116" s="24"/>
    </row>
    <row r="117" spans="2:7" x14ac:dyDescent="0.35">
      <c r="B117" t="s">
        <v>16</v>
      </c>
      <c r="D117" s="24">
        <v>-0.43702950687663245</v>
      </c>
      <c r="E117" s="24"/>
      <c r="F117" s="10">
        <f>AVERAGE(D117:D119)</f>
        <v>-0.55636303134341947</v>
      </c>
      <c r="G117" s="9">
        <f>STDEV(D117:D119)</f>
        <v>0.12387770681021715</v>
      </c>
    </row>
    <row r="118" spans="2:7" x14ac:dyDescent="0.35">
      <c r="D118" s="24">
        <v>-0.68433293185251243</v>
      </c>
      <c r="E118" s="24"/>
    </row>
    <row r="119" spans="2:7" x14ac:dyDescent="0.35">
      <c r="D119" s="24">
        <v>-0.5477266553011132</v>
      </c>
      <c r="E119" s="24"/>
    </row>
    <row r="120" spans="2:7" x14ac:dyDescent="0.35">
      <c r="B120" t="s">
        <v>18</v>
      </c>
      <c r="D120" s="24">
        <v>-0.42954207919259063</v>
      </c>
      <c r="E120" s="24"/>
      <c r="F120" s="10">
        <f>AVERAGE(D120:D122)</f>
        <v>-0.4290319315301529</v>
      </c>
      <c r="G120" s="9">
        <f>STDEV(D120:D122)</f>
        <v>7.7307370185920432E-2</v>
      </c>
    </row>
    <row r="121" spans="2:7" x14ac:dyDescent="0.35">
      <c r="D121" s="24">
        <v>-0.50608296545947806</v>
      </c>
      <c r="E121" s="24"/>
    </row>
    <row r="122" spans="2:7" x14ac:dyDescent="0.35">
      <c r="D122" s="24">
        <v>-0.35147074993838989</v>
      </c>
      <c r="E122" s="24"/>
    </row>
    <row r="123" spans="2:7" x14ac:dyDescent="0.35">
      <c r="B123" t="s">
        <v>17</v>
      </c>
      <c r="D123" s="24">
        <v>-0.71839086466392776</v>
      </c>
      <c r="E123" s="24"/>
      <c r="F123" s="10">
        <f>AVERAGE(D123:D125)</f>
        <v>-0.75626465772892892</v>
      </c>
      <c r="G123" s="9">
        <f>STDEV(D123:D125)</f>
        <v>3.4237900801920948E-2</v>
      </c>
    </row>
    <row r="124" spans="2:7" x14ac:dyDescent="0.35">
      <c r="D124" s="24">
        <v>-0.76538240457959461</v>
      </c>
      <c r="E124" s="24"/>
    </row>
    <row r="125" spans="2:7" x14ac:dyDescent="0.35">
      <c r="D125" s="24">
        <v>-0.78502070394326451</v>
      </c>
      <c r="E125" s="24"/>
    </row>
    <row r="126" spans="2:7" x14ac:dyDescent="0.35">
      <c r="B126" t="s">
        <v>19</v>
      </c>
      <c r="D126" s="24">
        <v>-0.31529728696395254</v>
      </c>
      <c r="E126" s="24"/>
      <c r="F126" s="9">
        <f>AVERAGE(D126:D128)</f>
        <v>-0.3598795813730738</v>
      </c>
      <c r="G126" s="9">
        <f>STDEV(D126:D128)</f>
        <v>4.8499856420254332E-2</v>
      </c>
    </row>
    <row r="127" spans="2:7" x14ac:dyDescent="0.35">
      <c r="D127" s="24">
        <v>-0.41152290637927458</v>
      </c>
      <c r="E127" s="24"/>
    </row>
    <row r="128" spans="2:7" x14ac:dyDescent="0.35">
      <c r="D128" s="24">
        <v>-0.35281855077599433</v>
      </c>
      <c r="E128" s="24"/>
    </row>
    <row r="129" spans="2:7" x14ac:dyDescent="0.35">
      <c r="B129" t="s">
        <v>20</v>
      </c>
      <c r="D129" s="24">
        <v>-0.55539458187975033</v>
      </c>
      <c r="E129" s="24"/>
      <c r="F129" s="9">
        <f>AVERAGE(D129:D131)</f>
        <v>-0.52182588230991855</v>
      </c>
      <c r="G129" s="9">
        <f>STDEV(D129:D131)</f>
        <v>5.6643335334757496E-2</v>
      </c>
    </row>
    <row r="130" spans="2:7" x14ac:dyDescent="0.35">
      <c r="D130" s="24">
        <v>-0.55365556593860221</v>
      </c>
      <c r="E130" s="24"/>
      <c r="F130" s="9"/>
      <c r="G130" s="9"/>
    </row>
    <row r="131" spans="2:7" x14ac:dyDescent="0.35">
      <c r="D131" s="24">
        <v>-0.45642749911140318</v>
      </c>
      <c r="E131" s="24"/>
      <c r="F131" s="9"/>
      <c r="G131" s="9"/>
    </row>
    <row r="132" spans="2:7" x14ac:dyDescent="0.35">
      <c r="B132" t="s">
        <v>21</v>
      </c>
      <c r="D132" s="24">
        <v>-0.57691171203727865</v>
      </c>
      <c r="E132" s="24"/>
      <c r="F132" s="9">
        <f>AVERAGE(D132:D134)</f>
        <v>-0.4933341905688815</v>
      </c>
      <c r="G132" s="9">
        <f>STDEV(D132:D134)</f>
        <v>9.5509447998229205E-2</v>
      </c>
    </row>
    <row r="133" spans="2:7" x14ac:dyDescent="0.35">
      <c r="D133" s="24">
        <v>-0.38923047909390046</v>
      </c>
      <c r="E133" s="24"/>
      <c r="F133" s="9"/>
      <c r="G133" s="9"/>
    </row>
    <row r="134" spans="2:7" x14ac:dyDescent="0.35">
      <c r="D134" s="24">
        <v>-0.51386038057546535</v>
      </c>
      <c r="E134" s="24"/>
      <c r="F134" s="9"/>
      <c r="G134" s="9"/>
    </row>
    <row r="135" spans="2:7" x14ac:dyDescent="0.35">
      <c r="B135" t="s">
        <v>22</v>
      </c>
      <c r="D135" s="24">
        <v>-2.420047897084844</v>
      </c>
      <c r="E135" s="24"/>
      <c r="F135" s="10">
        <f>AVERAGE(D135:D137)</f>
        <v>-1.976923581369344</v>
      </c>
      <c r="G135" s="9">
        <f>STDEV(D135:D137)</f>
        <v>0.3965284591898145</v>
      </c>
    </row>
    <row r="136" spans="2:7" x14ac:dyDescent="0.35">
      <c r="D136" s="24">
        <v>-1.855188521855188</v>
      </c>
      <c r="E136" s="24"/>
    </row>
    <row r="137" spans="2:7" x14ac:dyDescent="0.35">
      <c r="D137" s="24">
        <v>-1.6555343251679993</v>
      </c>
      <c r="E137" s="24"/>
    </row>
    <row r="138" spans="2:7" x14ac:dyDescent="0.35">
      <c r="B138" t="s">
        <v>23</v>
      </c>
      <c r="D138" s="24">
        <v>-0.46891240882320834</v>
      </c>
      <c r="E138" s="24"/>
      <c r="F138" s="9">
        <f>AVERAGE(D140)</f>
        <v>-0.53949201046772899</v>
      </c>
      <c r="G138" s="9">
        <f>STDEV(D138:D140)</f>
        <v>5.0974382910181283E-2</v>
      </c>
    </row>
    <row r="139" spans="2:7" x14ac:dyDescent="0.35">
      <c r="D139" s="24">
        <v>-0.56791290743631795</v>
      </c>
      <c r="E139" s="24"/>
      <c r="F139" s="9"/>
      <c r="G139" s="9"/>
    </row>
    <row r="140" spans="2:7" x14ac:dyDescent="0.35">
      <c r="D140" s="24">
        <v>-0.53949201046772899</v>
      </c>
      <c r="E140" s="24"/>
      <c r="F140" s="9"/>
      <c r="G140" s="9"/>
    </row>
    <row r="141" spans="2:7" x14ac:dyDescent="0.35">
      <c r="B141" t="s">
        <v>24</v>
      </c>
      <c r="D141" s="24">
        <v>-0.64989612842304068</v>
      </c>
      <c r="E141" s="24"/>
      <c r="F141" s="9">
        <f>AVERAGE(D141:D143)</f>
        <v>-0.67043352819150714</v>
      </c>
      <c r="G141" s="9">
        <f>STDEV(D141:D143)</f>
        <v>0.11274150813473906</v>
      </c>
    </row>
    <row r="142" spans="2:7" x14ac:dyDescent="0.35">
      <c r="D142" s="24">
        <v>-0.56937249680615398</v>
      </c>
      <c r="E142" s="24"/>
      <c r="F142" s="9"/>
      <c r="G142" s="9"/>
    </row>
    <row r="143" spans="2:7" x14ac:dyDescent="0.35">
      <c r="D143" s="24">
        <v>-0.79203195934532677</v>
      </c>
      <c r="E143" s="24"/>
      <c r="F143" s="9"/>
      <c r="G143" s="9"/>
    </row>
    <row r="144" spans="2:7" x14ac:dyDescent="0.35">
      <c r="B144" t="s">
        <v>25</v>
      </c>
      <c r="D144" s="24">
        <v>-0.97740002819499283</v>
      </c>
      <c r="E144" s="24"/>
      <c r="F144" s="9">
        <f>AVERAGE(D144:D146)</f>
        <v>-0.88656718212087304</v>
      </c>
      <c r="G144" s="9">
        <f>STDEV(D144:D146)</f>
        <v>0.29058157143158508</v>
      </c>
    </row>
    <row r="145" spans="1:8" x14ac:dyDescent="0.35">
      <c r="D145" s="24">
        <v>-1.1208822289101554</v>
      </c>
      <c r="E145" s="24"/>
      <c r="F145" s="9"/>
      <c r="G145" s="9"/>
    </row>
    <row r="146" spans="1:8" x14ac:dyDescent="0.35">
      <c r="D146" s="24">
        <v>-0.56141928925747098</v>
      </c>
      <c r="E146" s="24"/>
      <c r="F146" s="9"/>
      <c r="G146" s="9"/>
    </row>
    <row r="147" spans="1:8" s="12" customFormat="1" ht="16.5" x14ac:dyDescent="0.45">
      <c r="A147" s="12" t="s">
        <v>38</v>
      </c>
      <c r="B147" s="12" t="s">
        <v>13</v>
      </c>
      <c r="C147" s="12" t="s">
        <v>41</v>
      </c>
      <c r="D147" s="31">
        <v>0.36699999999999999</v>
      </c>
      <c r="E147" s="31"/>
      <c r="F147" s="15">
        <f>AVERAGE(D147:D149)</f>
        <v>0.35233333333333333</v>
      </c>
      <c r="G147" s="15">
        <f>STDEV(D147:D149)</f>
        <v>1.8903262505010419E-2</v>
      </c>
      <c r="H147" s="12" t="s">
        <v>39</v>
      </c>
    </row>
    <row r="148" spans="1:8" ht="15.5" customHeight="1" x14ac:dyDescent="0.35">
      <c r="D148" s="30">
        <v>0.35899999999999999</v>
      </c>
      <c r="E148" s="30"/>
      <c r="F148" s="16"/>
      <c r="G148" s="16"/>
    </row>
    <row r="149" spans="1:8" ht="15.5" customHeight="1" x14ac:dyDescent="0.35">
      <c r="D149" s="30">
        <v>0.33100000000000002</v>
      </c>
      <c r="E149" s="30"/>
      <c r="F149" s="16"/>
      <c r="G149" s="16"/>
    </row>
    <row r="150" spans="1:8" ht="15.5" customHeight="1" x14ac:dyDescent="0.35">
      <c r="C150" t="s">
        <v>42</v>
      </c>
      <c r="D150" s="30">
        <v>0.36799999999999999</v>
      </c>
      <c r="E150" s="30"/>
      <c r="F150" s="16">
        <f t="shared" ref="F150:F210" si="0">AVERAGE(D150:D152)</f>
        <v>0.34333333333333332</v>
      </c>
      <c r="G150" s="16">
        <f t="shared" ref="G150:G210" si="1">STDEV(D150:D152)</f>
        <v>2.1361959960016139E-2</v>
      </c>
    </row>
    <row r="151" spans="1:8" ht="15.5" customHeight="1" x14ac:dyDescent="0.35">
      <c r="D151" s="30">
        <v>0.33100000000000002</v>
      </c>
      <c r="E151" s="30"/>
      <c r="F151" s="16"/>
      <c r="G151" s="16"/>
    </row>
    <row r="152" spans="1:8" ht="15.5" customHeight="1" x14ac:dyDescent="0.35">
      <c r="D152" s="30">
        <v>0.33100000000000002</v>
      </c>
      <c r="E152" s="30"/>
      <c r="F152" s="16"/>
      <c r="G152" s="16"/>
    </row>
    <row r="153" spans="1:8" ht="15.5" customHeight="1" x14ac:dyDescent="0.35">
      <c r="C153" t="s">
        <v>40</v>
      </c>
      <c r="D153" s="30">
        <v>0.35299999999999998</v>
      </c>
      <c r="E153" s="30"/>
      <c r="F153" s="16">
        <f t="shared" si="0"/>
        <v>0.32833333333333331</v>
      </c>
      <c r="G153" s="16">
        <f t="shared" si="1"/>
        <v>3.1390019645316146E-2</v>
      </c>
    </row>
    <row r="154" spans="1:8" ht="15.5" customHeight="1" x14ac:dyDescent="0.35">
      <c r="D154" s="30">
        <v>0.33900000000000002</v>
      </c>
      <c r="E154" s="30"/>
      <c r="F154" s="16"/>
      <c r="G154" s="16"/>
    </row>
    <row r="155" spans="1:8" ht="15.5" customHeight="1" x14ac:dyDescent="0.35">
      <c r="D155" s="30">
        <v>0.29299999999999998</v>
      </c>
      <c r="E155" s="30"/>
      <c r="F155" s="16"/>
      <c r="G155" s="16"/>
    </row>
    <row r="156" spans="1:8" ht="15.5" customHeight="1" x14ac:dyDescent="0.35">
      <c r="C156" t="s">
        <v>44</v>
      </c>
      <c r="D156" s="30">
        <v>0.28299999999999997</v>
      </c>
      <c r="E156" s="30"/>
      <c r="F156" s="16">
        <f t="shared" si="0"/>
        <v>0.26633333333333331</v>
      </c>
      <c r="G156" s="16">
        <f t="shared" si="1"/>
        <v>3.1501322723551342E-2</v>
      </c>
    </row>
    <row r="157" spans="1:8" ht="15.5" customHeight="1" x14ac:dyDescent="0.35">
      <c r="D157" s="30">
        <v>0.28599999999999998</v>
      </c>
      <c r="E157" s="30"/>
      <c r="F157" s="16"/>
      <c r="G157" s="16"/>
    </row>
    <row r="158" spans="1:8" ht="15.5" customHeight="1" x14ac:dyDescent="0.35">
      <c r="D158" s="30">
        <v>0.23</v>
      </c>
      <c r="E158" s="30"/>
      <c r="F158" s="16"/>
      <c r="G158" s="16"/>
    </row>
    <row r="159" spans="1:8" ht="15.5" customHeight="1" x14ac:dyDescent="0.35">
      <c r="C159" t="s">
        <v>45</v>
      </c>
      <c r="D159" s="30">
        <v>0.28599999999999998</v>
      </c>
      <c r="E159" s="30"/>
      <c r="F159" s="16">
        <f t="shared" si="0"/>
        <v>0.24866666666666667</v>
      </c>
      <c r="G159" s="16">
        <f t="shared" si="1"/>
        <v>3.2331615074618972E-2</v>
      </c>
    </row>
    <row r="160" spans="1:8" ht="15.5" customHeight="1" x14ac:dyDescent="0.35">
      <c r="D160" s="30">
        <v>0.23</v>
      </c>
      <c r="E160" s="30"/>
      <c r="F160" s="16"/>
      <c r="G160" s="16"/>
    </row>
    <row r="161" spans="2:7" ht="15.5" customHeight="1" x14ac:dyDescent="0.35">
      <c r="D161" s="30">
        <v>0.23</v>
      </c>
      <c r="E161" s="30"/>
      <c r="F161" s="16"/>
      <c r="G161" s="16"/>
    </row>
    <row r="162" spans="2:7" ht="15.5" customHeight="1" x14ac:dyDescent="0.35">
      <c r="C162" t="s">
        <v>43</v>
      </c>
      <c r="D162" s="30">
        <v>0.30099999999999999</v>
      </c>
      <c r="E162" s="30"/>
      <c r="F162" s="16">
        <f t="shared" si="0"/>
        <v>0.29366666666666669</v>
      </c>
      <c r="G162" s="16">
        <f t="shared" si="1"/>
        <v>1.2701705922171748E-2</v>
      </c>
    </row>
    <row r="163" spans="2:7" ht="15.5" customHeight="1" x14ac:dyDescent="0.35">
      <c r="D163" s="30">
        <v>0.30099999999999999</v>
      </c>
      <c r="E163" s="30"/>
      <c r="F163" s="16"/>
      <c r="G163" s="16"/>
    </row>
    <row r="164" spans="2:7" ht="15.5" customHeight="1" x14ac:dyDescent="0.35">
      <c r="D164" s="30">
        <v>0.27900000000000003</v>
      </c>
      <c r="E164" s="30"/>
      <c r="F164" s="16"/>
      <c r="G164" s="16"/>
    </row>
    <row r="165" spans="2:7" x14ac:dyDescent="0.35">
      <c r="B165" t="s">
        <v>26</v>
      </c>
      <c r="C165" t="s">
        <v>41</v>
      </c>
      <c r="D165" s="26">
        <v>0.49199999999999999</v>
      </c>
      <c r="F165" s="16">
        <f t="shared" si="0"/>
        <v>0.49666666666666665</v>
      </c>
      <c r="G165" s="16">
        <f t="shared" si="1"/>
        <v>7.2341781380702418E-3</v>
      </c>
    </row>
    <row r="166" spans="2:7" x14ac:dyDescent="0.35">
      <c r="D166" s="25">
        <v>0.49299999999999999</v>
      </c>
      <c r="E166" s="25"/>
      <c r="F166" s="16"/>
      <c r="G166" s="16"/>
    </row>
    <row r="167" spans="2:7" x14ac:dyDescent="0.35">
      <c r="D167" s="25">
        <v>0.505</v>
      </c>
      <c r="E167" s="25"/>
      <c r="F167" s="16"/>
      <c r="G167" s="16"/>
    </row>
    <row r="168" spans="2:7" x14ac:dyDescent="0.35">
      <c r="C168" t="s">
        <v>42</v>
      </c>
      <c r="D168" s="25">
        <v>0.49</v>
      </c>
      <c r="E168" s="25"/>
      <c r="F168" s="16">
        <f t="shared" si="0"/>
        <v>0.48799999999999999</v>
      </c>
      <c r="G168" s="16">
        <f t="shared" si="1"/>
        <v>4.3588989435406778E-3</v>
      </c>
    </row>
    <row r="169" spans="2:7" x14ac:dyDescent="0.35">
      <c r="D169" s="25">
        <v>0.48299999999999998</v>
      </c>
      <c r="E169" s="25"/>
      <c r="F169" s="16"/>
      <c r="G169" s="16"/>
    </row>
    <row r="170" spans="2:7" x14ac:dyDescent="0.35">
      <c r="D170" s="25">
        <v>0.49099999999999999</v>
      </c>
      <c r="E170" s="25"/>
      <c r="F170" s="16"/>
      <c r="G170" s="16"/>
    </row>
    <row r="171" spans="2:7" x14ac:dyDescent="0.35">
      <c r="C171" t="s">
        <v>40</v>
      </c>
      <c r="D171" s="25">
        <v>0.28399999999999997</v>
      </c>
      <c r="E171" s="25"/>
      <c r="F171" s="16">
        <f t="shared" si="0"/>
        <v>0.26566666666666666</v>
      </c>
      <c r="G171" s="16">
        <f t="shared" si="1"/>
        <v>2.7537852736430501E-2</v>
      </c>
    </row>
    <row r="172" spans="2:7" x14ac:dyDescent="0.35">
      <c r="D172" s="25">
        <v>0.27900000000000003</v>
      </c>
      <c r="E172" s="25"/>
      <c r="F172" s="16"/>
      <c r="G172" s="16"/>
    </row>
    <row r="173" spans="2:7" x14ac:dyDescent="0.35">
      <c r="D173" s="25">
        <v>0.23400000000000001</v>
      </c>
      <c r="E173" s="25"/>
      <c r="F173" s="16"/>
      <c r="G173" s="16"/>
    </row>
    <row r="174" spans="2:7" x14ac:dyDescent="0.35">
      <c r="C174" t="s">
        <v>44</v>
      </c>
      <c r="D174" s="25">
        <v>0.44400000000000001</v>
      </c>
      <c r="E174" s="25"/>
      <c r="F174" s="16">
        <f t="shared" si="0"/>
        <v>0.48366666666666669</v>
      </c>
      <c r="G174" s="16">
        <f t="shared" si="1"/>
        <v>3.7687309977409288E-2</v>
      </c>
    </row>
    <row r="175" spans="2:7" x14ac:dyDescent="0.35">
      <c r="D175" s="25">
        <v>0.48799999999999999</v>
      </c>
      <c r="E175" s="25"/>
      <c r="F175" s="16"/>
      <c r="G175" s="16"/>
    </row>
    <row r="176" spans="2:7" x14ac:dyDescent="0.35">
      <c r="D176" s="25">
        <v>0.51900000000000002</v>
      </c>
      <c r="E176" s="25"/>
      <c r="F176" s="16"/>
      <c r="G176" s="16"/>
    </row>
    <row r="177" spans="2:7" x14ac:dyDescent="0.35">
      <c r="C177" t="s">
        <v>45</v>
      </c>
      <c r="D177" s="25">
        <v>0.51700000000000002</v>
      </c>
      <c r="E177" s="25"/>
      <c r="F177" s="16">
        <f t="shared" si="0"/>
        <v>0.51033333333333342</v>
      </c>
      <c r="G177" s="16">
        <f t="shared" si="1"/>
        <v>1.8903262505010451E-2</v>
      </c>
    </row>
    <row r="178" spans="2:7" x14ac:dyDescent="0.35">
      <c r="D178" s="25">
        <v>0.48899999999999999</v>
      </c>
      <c r="E178" s="25"/>
      <c r="F178" s="16"/>
      <c r="G178" s="16"/>
    </row>
    <row r="179" spans="2:7" x14ac:dyDescent="0.35">
      <c r="D179" s="25">
        <v>0.52500000000000002</v>
      </c>
      <c r="E179" s="25"/>
      <c r="F179" s="16"/>
      <c r="G179" s="16"/>
    </row>
    <row r="180" spans="2:7" x14ac:dyDescent="0.35">
      <c r="C180" t="s">
        <v>43</v>
      </c>
      <c r="D180" s="25">
        <v>0.26500000000000001</v>
      </c>
      <c r="E180" s="25"/>
      <c r="F180" s="16">
        <f t="shared" si="0"/>
        <v>0.26333333333333336</v>
      </c>
      <c r="G180" s="16">
        <f t="shared" si="1"/>
        <v>3.7859388972001857E-3</v>
      </c>
    </row>
    <row r="181" spans="2:7" x14ac:dyDescent="0.35">
      <c r="D181" s="25">
        <v>0.25900000000000001</v>
      </c>
      <c r="E181" s="25"/>
      <c r="F181" s="16"/>
      <c r="G181" s="16"/>
    </row>
    <row r="182" spans="2:7" x14ac:dyDescent="0.35">
      <c r="D182" s="25">
        <v>0.26600000000000001</v>
      </c>
      <c r="E182" s="25"/>
      <c r="F182" s="16"/>
      <c r="G182" s="16"/>
    </row>
    <row r="183" spans="2:7" x14ac:dyDescent="0.35">
      <c r="B183" t="s">
        <v>9</v>
      </c>
      <c r="C183" t="s">
        <v>41</v>
      </c>
      <c r="D183" s="25">
        <v>0.66500000000000004</v>
      </c>
      <c r="E183" s="25"/>
      <c r="F183" s="16">
        <f t="shared" si="0"/>
        <v>0.67466666666666664</v>
      </c>
      <c r="G183" s="16">
        <f t="shared" si="1"/>
        <v>1.7616280348965035E-2</v>
      </c>
    </row>
    <row r="184" spans="2:7" x14ac:dyDescent="0.35">
      <c r="D184" s="25">
        <v>0.69499999999999995</v>
      </c>
      <c r="E184" s="25"/>
      <c r="F184" s="16"/>
      <c r="G184" s="16"/>
    </row>
    <row r="185" spans="2:7" x14ac:dyDescent="0.35">
      <c r="D185" s="25">
        <v>0.66400000000000003</v>
      </c>
      <c r="E185" s="25"/>
      <c r="F185" s="16"/>
      <c r="G185" s="16"/>
    </row>
    <row r="186" spans="2:7" x14ac:dyDescent="0.35">
      <c r="C186" t="s">
        <v>42</v>
      </c>
      <c r="D186" s="25">
        <v>0.66400000000000003</v>
      </c>
      <c r="E186" s="25"/>
      <c r="F186" s="16">
        <f t="shared" si="0"/>
        <v>0.67166666666666675</v>
      </c>
      <c r="G186" s="16">
        <f t="shared" si="1"/>
        <v>1.5044378795195627E-2</v>
      </c>
    </row>
    <row r="187" spans="2:7" x14ac:dyDescent="0.35">
      <c r="D187" s="25">
        <v>0.68899999999999995</v>
      </c>
      <c r="E187" s="25"/>
      <c r="F187" s="16"/>
      <c r="G187" s="16"/>
    </row>
    <row r="188" spans="2:7" x14ac:dyDescent="0.35">
      <c r="D188" s="25">
        <v>0.66200000000000003</v>
      </c>
      <c r="E188" s="25"/>
      <c r="F188" s="16"/>
      <c r="G188" s="16"/>
    </row>
    <row r="189" spans="2:7" x14ac:dyDescent="0.35">
      <c r="C189" t="s">
        <v>40</v>
      </c>
      <c r="D189" s="25">
        <v>0.67300000000000004</v>
      </c>
      <c r="E189" s="25"/>
      <c r="F189" s="16">
        <f t="shared" si="0"/>
        <v>0.68066666666666664</v>
      </c>
      <c r="G189" s="16">
        <f t="shared" si="1"/>
        <v>1.3279056191361341E-2</v>
      </c>
    </row>
    <row r="190" spans="2:7" x14ac:dyDescent="0.35">
      <c r="D190" s="25">
        <v>0.69599999999999995</v>
      </c>
      <c r="E190" s="25"/>
      <c r="F190" s="16"/>
      <c r="G190" s="16"/>
    </row>
    <row r="191" spans="2:7" x14ac:dyDescent="0.35">
      <c r="D191" s="25">
        <v>0.67300000000000004</v>
      </c>
      <c r="E191" s="25"/>
      <c r="F191" s="16"/>
      <c r="G191" s="16"/>
    </row>
    <row r="192" spans="2:7" x14ac:dyDescent="0.35">
      <c r="C192" t="s">
        <v>44</v>
      </c>
      <c r="D192" s="25">
        <v>0.69699999999999995</v>
      </c>
      <c r="E192" s="25"/>
      <c r="F192" s="16">
        <f t="shared" si="0"/>
        <v>0.69433333333333336</v>
      </c>
      <c r="G192" s="16">
        <f t="shared" si="1"/>
        <v>3.7859388972001857E-3</v>
      </c>
    </row>
    <row r="193" spans="2:7" x14ac:dyDescent="0.35">
      <c r="D193" s="25">
        <v>0.69</v>
      </c>
      <c r="E193" s="25"/>
      <c r="F193" s="16"/>
      <c r="G193" s="16"/>
    </row>
    <row r="194" spans="2:7" x14ac:dyDescent="0.35">
      <c r="D194" s="25">
        <v>0.69599999999999995</v>
      </c>
      <c r="E194" s="25"/>
      <c r="F194" s="16"/>
      <c r="G194" s="16"/>
    </row>
    <row r="195" spans="2:7" x14ac:dyDescent="0.35">
      <c r="C195" t="s">
        <v>45</v>
      </c>
      <c r="D195" s="25">
        <v>0.69</v>
      </c>
      <c r="E195" s="25"/>
      <c r="F195" s="16">
        <f t="shared" si="0"/>
        <v>0.68800000000000006</v>
      </c>
      <c r="G195" s="16">
        <f t="shared" si="1"/>
        <v>4.3588989435406136E-3</v>
      </c>
    </row>
    <row r="196" spans="2:7" x14ac:dyDescent="0.35">
      <c r="D196" s="25">
        <v>0.68300000000000005</v>
      </c>
      <c r="E196" s="25"/>
      <c r="F196" s="16"/>
      <c r="G196" s="16"/>
    </row>
    <row r="197" spans="2:7" x14ac:dyDescent="0.35">
      <c r="D197" s="25">
        <v>0.69099999999999995</v>
      </c>
      <c r="E197" s="25"/>
      <c r="F197" s="16"/>
      <c r="G197" s="16"/>
    </row>
    <row r="198" spans="2:7" x14ac:dyDescent="0.35">
      <c r="C198" t="s">
        <v>43</v>
      </c>
      <c r="D198" s="25">
        <v>0.437</v>
      </c>
      <c r="E198" s="25"/>
      <c r="F198" s="16">
        <f t="shared" si="0"/>
        <v>0.40166666666666667</v>
      </c>
      <c r="G198" s="16">
        <f t="shared" si="1"/>
        <v>3.2516662395352523E-2</v>
      </c>
    </row>
    <row r="199" spans="2:7" x14ac:dyDescent="0.35">
      <c r="D199" s="25">
        <v>0.373</v>
      </c>
      <c r="E199" s="25"/>
      <c r="F199" s="16"/>
      <c r="G199" s="16"/>
    </row>
    <row r="200" spans="2:7" x14ac:dyDescent="0.35">
      <c r="D200" s="25">
        <v>0.39500000000000002</v>
      </c>
      <c r="E200" s="25"/>
      <c r="F200" s="16"/>
      <c r="G200" s="16"/>
    </row>
    <row r="201" spans="2:7" x14ac:dyDescent="0.35">
      <c r="B201" t="s">
        <v>27</v>
      </c>
      <c r="C201" t="s">
        <v>41</v>
      </c>
      <c r="D201" s="25">
        <v>0.622</v>
      </c>
      <c r="E201" s="25"/>
      <c r="F201" s="16">
        <f t="shared" si="0"/>
        <v>0.6386666666666666</v>
      </c>
      <c r="G201" s="16">
        <f t="shared" si="1"/>
        <v>2.3072349974229637E-2</v>
      </c>
    </row>
    <row r="202" spans="2:7" x14ac:dyDescent="0.35">
      <c r="D202" s="25">
        <v>0.629</v>
      </c>
      <c r="E202" s="25"/>
      <c r="F202" s="16"/>
      <c r="G202" s="16"/>
    </row>
    <row r="203" spans="2:7" x14ac:dyDescent="0.35">
      <c r="D203" s="25">
        <v>0.66500000000000004</v>
      </c>
      <c r="E203" s="25"/>
      <c r="F203" s="16"/>
      <c r="G203" s="16"/>
    </row>
    <row r="204" spans="2:7" x14ac:dyDescent="0.35">
      <c r="C204" t="s">
        <v>42</v>
      </c>
      <c r="D204" s="25">
        <v>0.61799999999999999</v>
      </c>
      <c r="E204" s="25"/>
      <c r="F204" s="16">
        <f t="shared" si="0"/>
        <v>0.63366666666666671</v>
      </c>
      <c r="G204" s="16">
        <f t="shared" si="1"/>
        <v>2.2941955743426373E-2</v>
      </c>
    </row>
    <row r="205" spans="2:7" x14ac:dyDescent="0.35">
      <c r="D205" s="25">
        <v>0.623</v>
      </c>
      <c r="E205" s="25"/>
      <c r="F205" s="16"/>
      <c r="G205" s="16"/>
    </row>
    <row r="206" spans="2:7" x14ac:dyDescent="0.35">
      <c r="D206" s="25">
        <v>0.66</v>
      </c>
      <c r="E206" s="25"/>
      <c r="F206" s="16"/>
      <c r="G206" s="16"/>
    </row>
    <row r="207" spans="2:7" x14ac:dyDescent="0.35">
      <c r="C207" t="s">
        <v>40</v>
      </c>
      <c r="D207" s="25">
        <v>0.624</v>
      </c>
      <c r="E207" s="25"/>
      <c r="F207" s="16">
        <f t="shared" si="0"/>
        <v>0.64533333333333331</v>
      </c>
      <c r="G207" s="16">
        <f t="shared" si="1"/>
        <v>2.1007935008784995E-2</v>
      </c>
    </row>
    <row r="208" spans="2:7" x14ac:dyDescent="0.35">
      <c r="D208" s="25">
        <v>0.64600000000000002</v>
      </c>
      <c r="E208" s="25"/>
      <c r="F208" s="16"/>
      <c r="G208" s="16"/>
    </row>
    <row r="209" spans="2:7" x14ac:dyDescent="0.35">
      <c r="D209" s="25">
        <v>0.66600000000000004</v>
      </c>
      <c r="E209" s="25"/>
      <c r="F209" s="16"/>
      <c r="G209" s="16"/>
    </row>
    <row r="210" spans="2:7" x14ac:dyDescent="0.35">
      <c r="C210" t="s">
        <v>44</v>
      </c>
      <c r="D210" s="25">
        <v>0.64100000000000001</v>
      </c>
      <c r="E210" s="25"/>
      <c r="F210" s="16">
        <f t="shared" si="0"/>
        <v>0.64266666666666661</v>
      </c>
      <c r="G210" s="16">
        <f t="shared" si="1"/>
        <v>2.0816659994661348E-3</v>
      </c>
    </row>
    <row r="211" spans="2:7" x14ac:dyDescent="0.35">
      <c r="D211" s="25">
        <v>0.64200000000000002</v>
      </c>
      <c r="E211" s="25"/>
      <c r="F211" s="16"/>
      <c r="G211" s="16"/>
    </row>
    <row r="212" spans="2:7" x14ac:dyDescent="0.35">
      <c r="D212" s="25">
        <v>0.64500000000000002</v>
      </c>
      <c r="E212" s="25"/>
      <c r="F212" s="16"/>
      <c r="G212" s="16"/>
    </row>
    <row r="213" spans="2:7" x14ac:dyDescent="0.35">
      <c r="C213" t="s">
        <v>45</v>
      </c>
      <c r="D213" s="25">
        <v>0.64600000000000002</v>
      </c>
      <c r="E213" s="25"/>
      <c r="F213" s="16">
        <f t="shared" ref="F213:F273" si="2">AVERAGE(D213:D215)</f>
        <v>0.64666666666666672</v>
      </c>
      <c r="G213" s="16">
        <f t="shared" ref="G213:G274" si="3">STDEV(D213:D215)</f>
        <v>4.0414518843273836E-3</v>
      </c>
    </row>
    <row r="214" spans="2:7" x14ac:dyDescent="0.35">
      <c r="D214" s="25">
        <v>0.65100000000000002</v>
      </c>
      <c r="E214" s="25"/>
      <c r="F214" s="16"/>
      <c r="G214" s="16"/>
    </row>
    <row r="215" spans="2:7" x14ac:dyDescent="0.35">
      <c r="D215" s="25">
        <v>0.64300000000000002</v>
      </c>
      <c r="E215" s="25"/>
      <c r="F215" s="16"/>
      <c r="G215" s="16"/>
    </row>
    <row r="216" spans="2:7" x14ac:dyDescent="0.35">
      <c r="C216" t="s">
        <v>43</v>
      </c>
      <c r="D216" s="25">
        <v>0.45</v>
      </c>
      <c r="E216" s="25"/>
      <c r="F216" s="16">
        <f t="shared" si="2"/>
        <v>0.41399999999999998</v>
      </c>
      <c r="G216" s="16">
        <f t="shared" si="3"/>
        <v>3.5510561809129412E-2</v>
      </c>
    </row>
    <row r="217" spans="2:7" x14ac:dyDescent="0.35">
      <c r="D217" s="25">
        <v>0.41299999999999998</v>
      </c>
      <c r="E217" s="25"/>
      <c r="F217" s="16"/>
      <c r="G217" s="16"/>
    </row>
    <row r="218" spans="2:7" x14ac:dyDescent="0.35">
      <c r="D218" s="25">
        <v>0.379</v>
      </c>
      <c r="E218" s="25"/>
      <c r="F218" s="16"/>
      <c r="G218" s="16"/>
    </row>
    <row r="219" spans="2:7" x14ac:dyDescent="0.35">
      <c r="B219" t="s">
        <v>14</v>
      </c>
      <c r="C219" t="s">
        <v>41</v>
      </c>
      <c r="D219" s="25">
        <v>0.54200000000000004</v>
      </c>
      <c r="E219" s="25"/>
      <c r="F219" s="16">
        <f t="shared" si="2"/>
        <v>0.54</v>
      </c>
      <c r="G219" s="16">
        <f t="shared" si="3"/>
        <v>5.2915026221291859E-3</v>
      </c>
    </row>
    <row r="220" spans="2:7" x14ac:dyDescent="0.35">
      <c r="D220" s="25">
        <v>0.54400000000000004</v>
      </c>
      <c r="E220" s="25"/>
      <c r="F220" s="16"/>
      <c r="G220" s="16"/>
    </row>
    <row r="221" spans="2:7" x14ac:dyDescent="0.35">
      <c r="D221" s="25">
        <v>0.53400000000000003</v>
      </c>
      <c r="E221" s="25"/>
      <c r="F221" s="16"/>
      <c r="G221" s="16"/>
    </row>
    <row r="222" spans="2:7" x14ac:dyDescent="0.35">
      <c r="C222" t="s">
        <v>42</v>
      </c>
      <c r="D222" s="25">
        <v>0.55200000000000005</v>
      </c>
      <c r="E222" s="25"/>
      <c r="F222" s="16">
        <f t="shared" si="2"/>
        <v>0.55133333333333345</v>
      </c>
      <c r="G222" s="16">
        <f t="shared" si="3"/>
        <v>8.0208062770106506E-3</v>
      </c>
    </row>
    <row r="223" spans="2:7" x14ac:dyDescent="0.35">
      <c r="D223" s="25">
        <v>0.55900000000000005</v>
      </c>
      <c r="E223" s="25"/>
      <c r="F223" s="16"/>
      <c r="G223" s="16"/>
    </row>
    <row r="224" spans="2:7" x14ac:dyDescent="0.35">
      <c r="D224" s="25">
        <v>0.54300000000000004</v>
      </c>
      <c r="E224" s="25"/>
      <c r="F224" s="16"/>
      <c r="G224" s="16"/>
    </row>
    <row r="225" spans="2:7" x14ac:dyDescent="0.35">
      <c r="C225" t="s">
        <v>40</v>
      </c>
      <c r="D225" s="25">
        <v>0.52700000000000002</v>
      </c>
      <c r="E225" s="25"/>
      <c r="F225" s="16">
        <f t="shared" si="2"/>
        <v>0.53500000000000003</v>
      </c>
      <c r="G225" s="16">
        <f t="shared" si="3"/>
        <v>8.0000000000000071E-3</v>
      </c>
    </row>
    <row r="226" spans="2:7" x14ac:dyDescent="0.35">
      <c r="D226" s="25">
        <v>0.54300000000000004</v>
      </c>
      <c r="E226" s="25"/>
      <c r="F226" s="16"/>
      <c r="G226" s="16"/>
    </row>
    <row r="227" spans="2:7" x14ac:dyDescent="0.35">
      <c r="D227" s="25">
        <v>0.53500000000000003</v>
      </c>
      <c r="E227" s="25"/>
      <c r="F227" s="16"/>
      <c r="G227" s="16"/>
    </row>
    <row r="228" spans="2:7" x14ac:dyDescent="0.35">
      <c r="C228" t="s">
        <v>44</v>
      </c>
      <c r="D228" s="25">
        <v>0.55200000000000005</v>
      </c>
      <c r="E228" s="25"/>
      <c r="F228" s="16">
        <f t="shared" si="2"/>
        <v>0.56099999999999994</v>
      </c>
      <c r="G228" s="16">
        <f t="shared" si="3"/>
        <v>8.1853527718723958E-3</v>
      </c>
    </row>
    <row r="229" spans="2:7" x14ac:dyDescent="0.35">
      <c r="D229" s="25">
        <v>0.56299999999999994</v>
      </c>
      <c r="E229" s="25"/>
      <c r="F229" s="16"/>
      <c r="G229" s="16"/>
    </row>
    <row r="230" spans="2:7" x14ac:dyDescent="0.35">
      <c r="D230" s="25">
        <v>0.56799999999999995</v>
      </c>
      <c r="E230" s="25"/>
      <c r="F230" s="16"/>
      <c r="G230" s="16"/>
    </row>
    <row r="231" spans="2:7" x14ac:dyDescent="0.35">
      <c r="C231" t="s">
        <v>45</v>
      </c>
      <c r="D231" s="25">
        <v>0.56399999999999995</v>
      </c>
      <c r="E231" s="25"/>
      <c r="F231" s="16">
        <f t="shared" si="2"/>
        <v>0.56499999999999995</v>
      </c>
      <c r="G231" s="16">
        <f t="shared" si="3"/>
        <v>1.0000000000000009E-3</v>
      </c>
    </row>
    <row r="232" spans="2:7" x14ac:dyDescent="0.35">
      <c r="D232" s="25">
        <v>0.56499999999999995</v>
      </c>
      <c r="E232" s="25"/>
      <c r="F232" s="16"/>
      <c r="G232" s="16"/>
    </row>
    <row r="233" spans="2:7" x14ac:dyDescent="0.35">
      <c r="D233" s="25">
        <v>0.56599999999999995</v>
      </c>
      <c r="E233" s="25"/>
      <c r="F233" s="16"/>
      <c r="G233" s="16"/>
    </row>
    <row r="234" spans="2:7" x14ac:dyDescent="0.35">
      <c r="C234" t="s">
        <v>43</v>
      </c>
      <c r="D234" s="25">
        <v>0.26100000000000001</v>
      </c>
      <c r="E234" s="25"/>
      <c r="F234" s="16">
        <f t="shared" si="2"/>
        <v>0.25733333333333336</v>
      </c>
      <c r="G234" s="16">
        <f t="shared" si="3"/>
        <v>1.09696551146029E-2</v>
      </c>
    </row>
    <row r="235" spans="2:7" x14ac:dyDescent="0.35">
      <c r="D235" s="25">
        <v>0.245</v>
      </c>
      <c r="E235" s="25"/>
      <c r="F235" s="16"/>
      <c r="G235" s="16"/>
    </row>
    <row r="236" spans="2:7" x14ac:dyDescent="0.35">
      <c r="D236" s="25">
        <v>0.26600000000000001</v>
      </c>
      <c r="E236" s="25"/>
      <c r="F236" s="16"/>
      <c r="G236" s="16"/>
    </row>
    <row r="237" spans="2:7" x14ac:dyDescent="0.35">
      <c r="B237" t="s">
        <v>15</v>
      </c>
      <c r="C237" t="s">
        <v>41</v>
      </c>
      <c r="D237" s="25">
        <v>0.58499999999999996</v>
      </c>
      <c r="E237" s="25"/>
      <c r="F237" s="16">
        <f t="shared" si="2"/>
        <v>0.57733333333333325</v>
      </c>
      <c r="G237" s="16">
        <f t="shared" si="3"/>
        <v>1.0785793124908967E-2</v>
      </c>
    </row>
    <row r="238" spans="2:7" x14ac:dyDescent="0.35">
      <c r="D238" s="25">
        <v>0.58199999999999996</v>
      </c>
      <c r="E238" s="25"/>
      <c r="F238" s="16"/>
      <c r="G238" s="16"/>
    </row>
    <row r="239" spans="2:7" x14ac:dyDescent="0.35">
      <c r="D239" s="25">
        <v>0.56499999999999995</v>
      </c>
      <c r="E239" s="25"/>
      <c r="F239" s="16"/>
      <c r="G239" s="16"/>
    </row>
    <row r="240" spans="2:7" x14ac:dyDescent="0.35">
      <c r="C240" t="s">
        <v>42</v>
      </c>
      <c r="D240" s="25">
        <v>0.57299999999999995</v>
      </c>
      <c r="E240" s="25"/>
      <c r="F240" s="16">
        <f t="shared" si="2"/>
        <v>0.57633333333333325</v>
      </c>
      <c r="G240" s="16">
        <f t="shared" si="3"/>
        <v>3.0550504633038962E-3</v>
      </c>
    </row>
    <row r="241" spans="2:7" x14ac:dyDescent="0.35">
      <c r="D241" s="25">
        <v>0.57899999999999996</v>
      </c>
      <c r="E241" s="25"/>
      <c r="F241" s="16"/>
      <c r="G241" s="16"/>
    </row>
    <row r="242" spans="2:7" x14ac:dyDescent="0.35">
      <c r="D242" s="25">
        <v>0.57699999999999996</v>
      </c>
      <c r="E242" s="25"/>
      <c r="F242" s="16"/>
      <c r="G242" s="16"/>
    </row>
    <row r="243" spans="2:7" x14ac:dyDescent="0.35">
      <c r="C243" t="s">
        <v>40</v>
      </c>
      <c r="D243" s="25">
        <v>0.498</v>
      </c>
      <c r="E243" s="25"/>
      <c r="F243" s="16">
        <f t="shared" si="2"/>
        <v>0.5</v>
      </c>
      <c r="G243" s="16">
        <f t="shared" si="3"/>
        <v>1.7088007490635077E-2</v>
      </c>
    </row>
    <row r="244" spans="2:7" x14ac:dyDescent="0.35">
      <c r="D244" s="25">
        <v>0.48399999999999999</v>
      </c>
      <c r="E244" s="25"/>
      <c r="F244" s="16"/>
      <c r="G244" s="16"/>
    </row>
    <row r="245" spans="2:7" x14ac:dyDescent="0.35">
      <c r="D245" s="25">
        <v>0.51800000000000002</v>
      </c>
      <c r="E245" s="25"/>
      <c r="F245" s="16"/>
      <c r="G245" s="16"/>
    </row>
    <row r="246" spans="2:7" x14ac:dyDescent="0.35">
      <c r="C246" t="s">
        <v>44</v>
      </c>
      <c r="D246" s="25">
        <v>0.58599999999999997</v>
      </c>
      <c r="E246" s="25"/>
      <c r="F246" s="16">
        <f t="shared" si="2"/>
        <v>0.58733333333333326</v>
      </c>
      <c r="G246" s="16">
        <f t="shared" si="3"/>
        <v>5.131601439446889E-3</v>
      </c>
    </row>
    <row r="247" spans="2:7" x14ac:dyDescent="0.35">
      <c r="D247" s="25">
        <v>0.59299999999999997</v>
      </c>
      <c r="E247" s="25"/>
      <c r="F247" s="16"/>
      <c r="G247" s="16"/>
    </row>
    <row r="248" spans="2:7" x14ac:dyDescent="0.35">
      <c r="D248" s="25">
        <v>0.58299999999999996</v>
      </c>
      <c r="E248" s="25"/>
      <c r="F248" s="16"/>
      <c r="G248" s="16"/>
    </row>
    <row r="249" spans="2:7" x14ac:dyDescent="0.35">
      <c r="C249" t="s">
        <v>45</v>
      </c>
      <c r="D249" s="25">
        <v>0.57199999999999995</v>
      </c>
      <c r="E249" s="25"/>
      <c r="F249" s="16">
        <f t="shared" si="2"/>
        <v>0.57999999999999996</v>
      </c>
      <c r="G249" s="16">
        <f t="shared" si="3"/>
        <v>7.2111025509279851E-3</v>
      </c>
    </row>
    <row r="250" spans="2:7" x14ac:dyDescent="0.35">
      <c r="D250" s="25">
        <v>0.58599999999999997</v>
      </c>
      <c r="E250" s="25"/>
      <c r="F250" s="16"/>
      <c r="G250" s="16"/>
    </row>
    <row r="251" spans="2:7" x14ac:dyDescent="0.35">
      <c r="D251" s="25">
        <v>0.58199999999999996</v>
      </c>
      <c r="E251" s="25"/>
      <c r="F251" s="16"/>
      <c r="G251" s="16"/>
    </row>
    <row r="252" spans="2:7" x14ac:dyDescent="0.35">
      <c r="C252" t="s">
        <v>43</v>
      </c>
      <c r="D252" s="25">
        <v>0.316</v>
      </c>
      <c r="E252" s="25"/>
      <c r="F252" s="16">
        <f t="shared" si="2"/>
        <v>0.29533333333333334</v>
      </c>
      <c r="G252" s="16">
        <f t="shared" si="3"/>
        <v>2.1007935008784964E-2</v>
      </c>
    </row>
    <row r="253" spans="2:7" x14ac:dyDescent="0.35">
      <c r="D253" s="25">
        <v>0.29599999999999999</v>
      </c>
      <c r="E253" s="25"/>
      <c r="F253" s="16"/>
      <c r="G253" s="16"/>
    </row>
    <row r="254" spans="2:7" x14ac:dyDescent="0.35">
      <c r="D254" s="25">
        <v>0.27400000000000002</v>
      </c>
      <c r="E254" s="25"/>
      <c r="F254" s="16"/>
      <c r="G254" s="16"/>
    </row>
    <row r="255" spans="2:7" x14ac:dyDescent="0.35">
      <c r="B255" t="s">
        <v>16</v>
      </c>
      <c r="C255" t="s">
        <v>41</v>
      </c>
      <c r="D255" s="25">
        <v>0.69799999999999995</v>
      </c>
      <c r="E255" s="25"/>
      <c r="F255" s="16">
        <f t="shared" si="2"/>
        <v>0.69333333333333336</v>
      </c>
      <c r="G255" s="16">
        <f t="shared" si="3"/>
        <v>4.1633319989322695E-3</v>
      </c>
    </row>
    <row r="256" spans="2:7" x14ac:dyDescent="0.35">
      <c r="D256" s="25">
        <v>0.69</v>
      </c>
      <c r="E256" s="25"/>
      <c r="F256" s="16"/>
      <c r="G256" s="16"/>
    </row>
    <row r="257" spans="3:7" x14ac:dyDescent="0.35">
      <c r="D257" s="25">
        <v>0.69199999999999995</v>
      </c>
      <c r="E257" s="25"/>
      <c r="F257" s="16"/>
      <c r="G257" s="16"/>
    </row>
    <row r="258" spans="3:7" x14ac:dyDescent="0.35">
      <c r="C258" t="s">
        <v>42</v>
      </c>
      <c r="D258" s="25">
        <v>0.69099999999999995</v>
      </c>
      <c r="E258" s="25"/>
      <c r="F258" s="16">
        <f t="shared" si="2"/>
        <v>0.69000000000000006</v>
      </c>
      <c r="G258" s="16">
        <f t="shared" si="3"/>
        <v>2.64575131106453E-3</v>
      </c>
    </row>
    <row r="259" spans="3:7" x14ac:dyDescent="0.35">
      <c r="D259" s="25">
        <v>0.68700000000000006</v>
      </c>
      <c r="E259" s="25"/>
      <c r="F259" s="16"/>
      <c r="G259" s="16"/>
    </row>
    <row r="260" spans="3:7" x14ac:dyDescent="0.35">
      <c r="D260" s="25">
        <v>0.69199999999999995</v>
      </c>
      <c r="E260" s="25"/>
      <c r="F260" s="16"/>
      <c r="G260" s="16"/>
    </row>
    <row r="261" spans="3:7" x14ac:dyDescent="0.35">
      <c r="C261" t="s">
        <v>40</v>
      </c>
      <c r="D261" s="25">
        <v>0.70099999999999996</v>
      </c>
      <c r="E261" s="25"/>
      <c r="F261" s="16">
        <f t="shared" si="2"/>
        <v>0.69399999999999995</v>
      </c>
      <c r="G261" s="16">
        <f t="shared" si="3"/>
        <v>6.0827625302982248E-3</v>
      </c>
    </row>
    <row r="262" spans="3:7" x14ac:dyDescent="0.35">
      <c r="D262" s="25">
        <v>0.69099999999999995</v>
      </c>
      <c r="E262" s="25"/>
      <c r="F262" s="16"/>
      <c r="G262" s="16"/>
    </row>
    <row r="263" spans="3:7" x14ac:dyDescent="0.35">
      <c r="D263" s="25">
        <v>0.69</v>
      </c>
      <c r="E263" s="25"/>
      <c r="F263" s="16"/>
      <c r="G263" s="16"/>
    </row>
    <row r="264" spans="3:7" x14ac:dyDescent="0.35">
      <c r="C264" t="s">
        <v>44</v>
      </c>
      <c r="D264" s="25">
        <v>0.68799999999999994</v>
      </c>
      <c r="E264" s="25"/>
      <c r="F264" s="16">
        <f t="shared" si="2"/>
        <v>0.68733333333333324</v>
      </c>
      <c r="G264" s="16">
        <f t="shared" si="3"/>
        <v>3.0550504633038355E-3</v>
      </c>
    </row>
    <row r="265" spans="3:7" x14ac:dyDescent="0.35">
      <c r="D265" s="25">
        <v>0.69</v>
      </c>
      <c r="E265" s="25"/>
      <c r="F265" s="16"/>
      <c r="G265" s="16"/>
    </row>
    <row r="266" spans="3:7" x14ac:dyDescent="0.35">
      <c r="D266" s="25">
        <v>0.68400000000000005</v>
      </c>
      <c r="E266" s="25"/>
      <c r="F266" s="16"/>
      <c r="G266" s="16"/>
    </row>
    <row r="267" spans="3:7" x14ac:dyDescent="0.35">
      <c r="C267" t="s">
        <v>45</v>
      </c>
      <c r="D267" s="25">
        <v>0.67600000000000005</v>
      </c>
      <c r="E267" s="25"/>
      <c r="F267" s="16">
        <f t="shared" si="2"/>
        <v>0.68066666666666675</v>
      </c>
      <c r="G267" s="16">
        <f t="shared" si="3"/>
        <v>8.0829037686547048E-3</v>
      </c>
    </row>
    <row r="268" spans="3:7" x14ac:dyDescent="0.35">
      <c r="D268" s="25">
        <v>0.69</v>
      </c>
      <c r="E268" s="25"/>
      <c r="F268" s="16"/>
      <c r="G268" s="16"/>
    </row>
    <row r="269" spans="3:7" x14ac:dyDescent="0.35">
      <c r="D269" s="25">
        <v>0.67600000000000005</v>
      </c>
      <c r="E269" s="25"/>
      <c r="F269" s="16"/>
      <c r="G269" s="16"/>
    </row>
    <row r="270" spans="3:7" x14ac:dyDescent="0.35">
      <c r="C270" t="s">
        <v>43</v>
      </c>
      <c r="D270" s="25">
        <v>0.68799999999999994</v>
      </c>
      <c r="E270" s="25"/>
      <c r="F270" s="16">
        <f t="shared" si="2"/>
        <v>0.68100000000000005</v>
      </c>
      <c r="G270" s="16">
        <f t="shared" si="3"/>
        <v>6.0827625302981607E-3</v>
      </c>
    </row>
    <row r="271" spans="3:7" x14ac:dyDescent="0.35">
      <c r="D271" s="25">
        <v>0.67800000000000005</v>
      </c>
      <c r="E271" s="25"/>
      <c r="F271" s="16"/>
      <c r="G271" s="16"/>
    </row>
    <row r="272" spans="3:7" x14ac:dyDescent="0.35">
      <c r="D272" s="25">
        <v>0.67700000000000005</v>
      </c>
      <c r="E272" s="25"/>
      <c r="F272" s="16"/>
      <c r="G272" s="16"/>
    </row>
    <row r="273" spans="2:7" ht="14.5" hidden="1" customHeight="1" x14ac:dyDescent="0.35">
      <c r="D273" s="25"/>
      <c r="E273" s="25"/>
      <c r="F273" s="16">
        <f t="shared" si="2"/>
        <v>0.46500000000000002</v>
      </c>
      <c r="G273" s="16">
        <f t="shared" si="3"/>
        <v>2.8284271247461927E-3</v>
      </c>
    </row>
    <row r="274" spans="2:7" ht="15.5" x14ac:dyDescent="0.35">
      <c r="B274" t="s">
        <v>18</v>
      </c>
      <c r="C274" t="s">
        <v>41</v>
      </c>
      <c r="D274" s="32">
        <v>0.46300000000000002</v>
      </c>
      <c r="E274" s="32"/>
      <c r="F274" s="33">
        <f>AVERAGE(D274:D276)</f>
        <v>0.46566666666666667</v>
      </c>
      <c r="G274" s="16">
        <f t="shared" si="3"/>
        <v>2.3094010767585054E-3</v>
      </c>
    </row>
    <row r="275" spans="2:7" ht="15.5" customHeight="1" x14ac:dyDescent="0.35">
      <c r="D275" s="32">
        <v>0.46700000000000003</v>
      </c>
      <c r="E275" s="32"/>
      <c r="F275" s="33"/>
      <c r="G275" s="16"/>
    </row>
    <row r="276" spans="2:7" ht="15.5" customHeight="1" x14ac:dyDescent="0.35">
      <c r="D276" s="32">
        <v>0.46700000000000003</v>
      </c>
      <c r="E276" s="32"/>
      <c r="F276" s="33"/>
      <c r="G276" s="16"/>
    </row>
    <row r="277" spans="2:7" ht="15.5" customHeight="1" x14ac:dyDescent="0.35">
      <c r="C277" t="s">
        <v>42</v>
      </c>
      <c r="D277" s="32">
        <v>0.45900000000000002</v>
      </c>
      <c r="E277" s="32"/>
      <c r="F277" s="33">
        <f>AVERAGE(D277:D279)</f>
        <v>0.46466666666666673</v>
      </c>
      <c r="G277" s="16">
        <f t="shared" ref="G277:G337" si="4">STDEV(D277:D279)</f>
        <v>4.9328828623162518E-3</v>
      </c>
    </row>
    <row r="278" spans="2:7" ht="15.5" customHeight="1" x14ac:dyDescent="0.35">
      <c r="D278" s="32">
        <v>0.46700000000000003</v>
      </c>
      <c r="E278" s="32"/>
      <c r="F278" s="33"/>
      <c r="G278" s="16"/>
    </row>
    <row r="279" spans="2:7" ht="15.5" customHeight="1" x14ac:dyDescent="0.35">
      <c r="D279" s="32">
        <v>0.46800000000000003</v>
      </c>
      <c r="E279" s="32"/>
      <c r="F279" s="33"/>
      <c r="G279" s="16"/>
    </row>
    <row r="280" spans="2:7" ht="15.5" customHeight="1" x14ac:dyDescent="0.35">
      <c r="C280" t="s">
        <v>40</v>
      </c>
      <c r="D280" s="32">
        <v>0.433</v>
      </c>
      <c r="E280" s="32"/>
      <c r="F280" s="33">
        <f t="shared" ref="F280:F337" si="5">AVERAGE(D280:D282)</f>
        <v>0.41933333333333334</v>
      </c>
      <c r="G280" s="16">
        <f t="shared" si="4"/>
        <v>1.7953644012660294E-2</v>
      </c>
    </row>
    <row r="281" spans="2:7" ht="15.5" customHeight="1" x14ac:dyDescent="0.35">
      <c r="D281" s="32">
        <v>0.39900000000000002</v>
      </c>
      <c r="E281" s="32"/>
      <c r="F281" s="16"/>
      <c r="G281" s="16"/>
    </row>
    <row r="282" spans="2:7" ht="15.5" customHeight="1" x14ac:dyDescent="0.35">
      <c r="D282" s="32">
        <v>0.42599999999999999</v>
      </c>
      <c r="E282" s="32"/>
      <c r="F282" s="16"/>
      <c r="G282" s="16"/>
    </row>
    <row r="283" spans="2:7" x14ac:dyDescent="0.35">
      <c r="C283" t="s">
        <v>44</v>
      </c>
      <c r="D283" s="25">
        <v>0.41</v>
      </c>
      <c r="E283" s="25"/>
      <c r="F283" s="16">
        <f t="shared" si="5"/>
        <v>0.39333333333333331</v>
      </c>
      <c r="G283" s="16">
        <f t="shared" si="4"/>
        <v>1.877054430040144E-2</v>
      </c>
    </row>
    <row r="284" spans="2:7" x14ac:dyDescent="0.35">
      <c r="D284" s="25">
        <v>0.39700000000000002</v>
      </c>
      <c r="E284" s="25"/>
      <c r="F284" s="16"/>
      <c r="G284" s="16"/>
    </row>
    <row r="285" spans="2:7" x14ac:dyDescent="0.35">
      <c r="D285" s="25">
        <v>0.373</v>
      </c>
      <c r="E285" s="25"/>
      <c r="F285" s="16"/>
      <c r="G285" s="16"/>
    </row>
    <row r="286" spans="2:7" x14ac:dyDescent="0.35">
      <c r="C286" t="s">
        <v>45</v>
      </c>
      <c r="D286" s="25">
        <v>0.36099999999999999</v>
      </c>
      <c r="E286" s="25"/>
      <c r="F286" s="16">
        <f t="shared" si="5"/>
        <v>0.38066666666666665</v>
      </c>
      <c r="G286" s="16">
        <f t="shared" si="4"/>
        <v>1.8230011885167104E-2</v>
      </c>
    </row>
    <row r="287" spans="2:7" x14ac:dyDescent="0.35">
      <c r="D287" s="25">
        <v>0.38400000000000001</v>
      </c>
      <c r="E287" s="25"/>
      <c r="F287" s="16"/>
      <c r="G287" s="16"/>
    </row>
    <row r="288" spans="2:7" x14ac:dyDescent="0.35">
      <c r="D288" s="25">
        <v>0.39700000000000002</v>
      </c>
      <c r="E288" s="25"/>
      <c r="F288" s="16"/>
      <c r="G288" s="16"/>
    </row>
    <row r="289" spans="2:7" x14ac:dyDescent="0.35">
      <c r="C289" t="s">
        <v>43</v>
      </c>
      <c r="D289" s="25">
        <v>8.3000000000000004E-2</v>
      </c>
      <c r="E289" s="25"/>
      <c r="F289" s="16">
        <f t="shared" si="5"/>
        <v>9.4333333333333325E-2</v>
      </c>
      <c r="G289" s="16">
        <f t="shared" si="4"/>
        <v>1.4011899704655979E-2</v>
      </c>
    </row>
    <row r="290" spans="2:7" x14ac:dyDescent="0.35">
      <c r="D290" s="25">
        <v>0.09</v>
      </c>
      <c r="E290" s="25"/>
      <c r="F290" s="16"/>
      <c r="G290" s="16"/>
    </row>
    <row r="291" spans="2:7" x14ac:dyDescent="0.35">
      <c r="D291" s="25">
        <v>0.11</v>
      </c>
      <c r="E291" s="25"/>
      <c r="F291" s="16"/>
      <c r="G291" s="16"/>
    </row>
    <row r="292" spans="2:7" x14ac:dyDescent="0.35">
      <c r="B292" t="s">
        <v>17</v>
      </c>
      <c r="C292" t="s">
        <v>41</v>
      </c>
      <c r="D292" s="25">
        <v>0.58899999999999997</v>
      </c>
      <c r="E292" s="25"/>
      <c r="F292" s="16">
        <f t="shared" si="5"/>
        <v>0.59233333333333327</v>
      </c>
      <c r="G292" s="16">
        <f t="shared" si="4"/>
        <v>4.9328828623162518E-3</v>
      </c>
    </row>
    <row r="293" spans="2:7" x14ac:dyDescent="0.35">
      <c r="D293" s="25">
        <v>0.59799999999999998</v>
      </c>
      <c r="E293" s="25"/>
      <c r="F293" s="16"/>
      <c r="G293" s="16"/>
    </row>
    <row r="294" spans="2:7" x14ac:dyDescent="0.35">
      <c r="D294" s="25">
        <v>0.59</v>
      </c>
      <c r="E294" s="25"/>
      <c r="F294" s="16"/>
      <c r="G294" s="16"/>
    </row>
    <row r="295" spans="2:7" x14ac:dyDescent="0.35">
      <c r="C295" t="s">
        <v>42</v>
      </c>
      <c r="D295" s="25">
        <v>0.629</v>
      </c>
      <c r="E295" s="25"/>
      <c r="F295" s="16">
        <f t="shared" si="5"/>
        <v>0.63200000000000001</v>
      </c>
      <c r="G295" s="16">
        <f t="shared" si="4"/>
        <v>3.0000000000000027E-3</v>
      </c>
    </row>
    <row r="296" spans="2:7" x14ac:dyDescent="0.35">
      <c r="D296" s="25">
        <v>0.63200000000000001</v>
      </c>
      <c r="E296" s="25"/>
      <c r="F296" s="16"/>
      <c r="G296" s="16"/>
    </row>
    <row r="297" spans="2:7" x14ac:dyDescent="0.35">
      <c r="D297" s="25">
        <v>0.63500000000000001</v>
      </c>
      <c r="E297" s="25"/>
      <c r="F297" s="16"/>
      <c r="G297" s="16"/>
    </row>
    <row r="298" spans="2:7" x14ac:dyDescent="0.35">
      <c r="C298" t="s">
        <v>40</v>
      </c>
      <c r="D298" s="25">
        <v>0.66200000000000003</v>
      </c>
      <c r="E298" s="25"/>
      <c r="F298" s="16">
        <f t="shared" si="5"/>
        <v>0.66366666666666674</v>
      </c>
      <c r="G298" s="16">
        <f t="shared" si="4"/>
        <v>5.686240703077332E-3</v>
      </c>
    </row>
    <row r="299" spans="2:7" x14ac:dyDescent="0.35">
      <c r="D299" s="25">
        <v>0.65900000000000003</v>
      </c>
      <c r="E299" s="25"/>
      <c r="F299" s="16"/>
      <c r="G299" s="16"/>
    </row>
    <row r="300" spans="2:7" x14ac:dyDescent="0.35">
      <c r="D300" s="25">
        <v>0.67</v>
      </c>
      <c r="E300" s="25"/>
      <c r="F300" s="16"/>
      <c r="G300" s="16"/>
    </row>
    <row r="301" spans="2:7" x14ac:dyDescent="0.35">
      <c r="C301" t="s">
        <v>44</v>
      </c>
      <c r="D301" s="25">
        <v>0.624</v>
      </c>
      <c r="E301" s="25"/>
      <c r="F301" s="16">
        <f t="shared" si="5"/>
        <v>0.62233333333333329</v>
      </c>
      <c r="G301" s="16">
        <f t="shared" si="4"/>
        <v>2.8867513459481316E-3</v>
      </c>
    </row>
    <row r="302" spans="2:7" x14ac:dyDescent="0.35">
      <c r="D302" s="25">
        <v>0.624</v>
      </c>
      <c r="E302" s="25"/>
      <c r="F302" s="16"/>
      <c r="G302" s="16"/>
    </row>
    <row r="303" spans="2:7" x14ac:dyDescent="0.35">
      <c r="D303" s="25">
        <v>0.61899999999999999</v>
      </c>
      <c r="E303" s="25"/>
      <c r="F303" s="16"/>
      <c r="G303" s="16"/>
    </row>
    <row r="304" spans="2:7" x14ac:dyDescent="0.35">
      <c r="C304" t="s">
        <v>45</v>
      </c>
      <c r="D304" s="25">
        <v>0.624</v>
      </c>
      <c r="E304" s="25"/>
      <c r="F304" s="16">
        <f t="shared" si="5"/>
        <v>0.62266666666666659</v>
      </c>
      <c r="G304" s="16">
        <f t="shared" si="4"/>
        <v>1.5275252316519479E-3</v>
      </c>
    </row>
    <row r="305" spans="2:7" x14ac:dyDescent="0.35">
      <c r="D305" s="25">
        <v>0.623</v>
      </c>
      <c r="E305" s="25"/>
      <c r="F305" s="16"/>
      <c r="G305" s="16"/>
    </row>
    <row r="306" spans="2:7" x14ac:dyDescent="0.35">
      <c r="D306" s="25">
        <v>0.621</v>
      </c>
      <c r="E306" s="25"/>
      <c r="F306" s="16"/>
      <c r="G306" s="16"/>
    </row>
    <row r="307" spans="2:7" x14ac:dyDescent="0.35">
      <c r="C307" t="s">
        <v>43</v>
      </c>
      <c r="D307" s="25">
        <v>0.36199999999999999</v>
      </c>
      <c r="E307" s="25"/>
      <c r="F307" s="16">
        <f t="shared" si="5"/>
        <v>0.35033333333333333</v>
      </c>
      <c r="G307" s="16">
        <f t="shared" si="4"/>
        <v>1.1503622617824914E-2</v>
      </c>
    </row>
    <row r="308" spans="2:7" x14ac:dyDescent="0.35">
      <c r="D308" s="25">
        <v>0.35</v>
      </c>
      <c r="E308" s="25"/>
      <c r="F308" s="16"/>
      <c r="G308" s="16"/>
    </row>
    <row r="309" spans="2:7" x14ac:dyDescent="0.35">
      <c r="D309" s="25">
        <v>0.33900000000000002</v>
      </c>
      <c r="E309" s="25"/>
      <c r="F309" s="16"/>
      <c r="G309" s="16"/>
    </row>
    <row r="310" spans="2:7" ht="15.5" customHeight="1" x14ac:dyDescent="0.35">
      <c r="B310" t="s">
        <v>19</v>
      </c>
      <c r="C310" t="s">
        <v>41</v>
      </c>
      <c r="D310" s="30">
        <v>0.64700000000000002</v>
      </c>
      <c r="E310" s="30"/>
      <c r="F310" s="16">
        <f t="shared" si="5"/>
        <v>0.63966666666666672</v>
      </c>
      <c r="G310" s="16">
        <f t="shared" si="4"/>
        <v>6.3508529610858885E-3</v>
      </c>
    </row>
    <row r="311" spans="2:7" ht="15.5" customHeight="1" x14ac:dyDescent="0.35">
      <c r="D311" s="30">
        <v>0.63600000000000001</v>
      </c>
      <c r="E311" s="30"/>
      <c r="F311" s="16"/>
      <c r="G311" s="16"/>
    </row>
    <row r="312" spans="2:7" ht="15.5" customHeight="1" x14ac:dyDescent="0.35">
      <c r="D312" s="30">
        <v>0.63600000000000001</v>
      </c>
      <c r="E312" s="30"/>
      <c r="F312" s="16"/>
      <c r="G312" s="16"/>
    </row>
    <row r="313" spans="2:7" ht="15.5" customHeight="1" x14ac:dyDescent="0.35">
      <c r="C313" t="s">
        <v>42</v>
      </c>
      <c r="D313" s="30">
        <v>0.60299999999999998</v>
      </c>
      <c r="E313" s="30"/>
      <c r="F313" s="16">
        <f t="shared" si="5"/>
        <v>0.60633333333333328</v>
      </c>
      <c r="G313" s="16">
        <f t="shared" si="4"/>
        <v>4.1633319989322695E-3</v>
      </c>
    </row>
    <row r="314" spans="2:7" ht="15.5" customHeight="1" x14ac:dyDescent="0.35">
      <c r="D314" s="30">
        <v>0.61099999999999999</v>
      </c>
      <c r="E314" s="30"/>
      <c r="F314" s="16"/>
      <c r="G314" s="16"/>
    </row>
    <row r="315" spans="2:7" ht="15.5" customHeight="1" x14ac:dyDescent="0.35">
      <c r="D315" s="30">
        <v>0.60499999999999998</v>
      </c>
      <c r="E315" s="30"/>
      <c r="F315" s="16"/>
      <c r="G315" s="16"/>
    </row>
    <row r="316" spans="2:7" ht="15.5" customHeight="1" x14ac:dyDescent="0.35">
      <c r="C316" t="s">
        <v>40</v>
      </c>
      <c r="D316" s="30">
        <v>0.61799999999999999</v>
      </c>
      <c r="E316" s="30"/>
      <c r="F316" s="16">
        <f t="shared" si="5"/>
        <v>0.60799999999999998</v>
      </c>
      <c r="G316" s="16">
        <f t="shared" si="4"/>
        <v>9.5393920141694649E-3</v>
      </c>
    </row>
    <row r="317" spans="2:7" ht="15.5" customHeight="1" x14ac:dyDescent="0.35">
      <c r="D317" s="30">
        <v>0.59899999999999998</v>
      </c>
      <c r="E317" s="30"/>
      <c r="F317" s="16"/>
      <c r="G317" s="16"/>
    </row>
    <row r="318" spans="2:7" ht="15.5" customHeight="1" x14ac:dyDescent="0.35">
      <c r="D318" s="30">
        <v>0.60699999999999998</v>
      </c>
      <c r="E318" s="30"/>
      <c r="F318" s="16"/>
      <c r="G318" s="16"/>
    </row>
    <row r="319" spans="2:7" ht="15.5" x14ac:dyDescent="0.35">
      <c r="C319" t="s">
        <v>44</v>
      </c>
      <c r="D319" s="25">
        <v>0.60799999999999998</v>
      </c>
      <c r="E319" s="25"/>
      <c r="F319" s="34">
        <f>AVERAGE(D319:D321)</f>
        <v>0.60433333333333328</v>
      </c>
      <c r="G319" s="16">
        <f t="shared" si="4"/>
        <v>1.2897028081435414E-2</v>
      </c>
    </row>
    <row r="320" spans="2:7" ht="15.5" customHeight="1" x14ac:dyDescent="0.35">
      <c r="D320" s="30">
        <v>0.61499999999999999</v>
      </c>
      <c r="E320" s="30"/>
      <c r="F320" s="16"/>
      <c r="G320" s="16"/>
    </row>
    <row r="321" spans="2:7" ht="15.5" customHeight="1" x14ac:dyDescent="0.35">
      <c r="D321" s="30">
        <v>0.59</v>
      </c>
      <c r="E321" s="30"/>
      <c r="F321" s="16"/>
      <c r="G321" s="16"/>
    </row>
    <row r="322" spans="2:7" ht="15.5" x14ac:dyDescent="0.35">
      <c r="C322" t="s">
        <v>45</v>
      </c>
      <c r="D322" s="25">
        <v>0.59099999999999997</v>
      </c>
      <c r="E322" s="25"/>
      <c r="F322" s="34">
        <f>AVERAGE(D322:D324)</f>
        <v>0.58666666666666656</v>
      </c>
      <c r="G322" s="16">
        <f t="shared" si="4"/>
        <v>1.1150485789118498E-2</v>
      </c>
    </row>
    <row r="323" spans="2:7" ht="15.5" customHeight="1" x14ac:dyDescent="0.35">
      <c r="D323" s="30">
        <v>0.59499999999999997</v>
      </c>
      <c r="E323" s="30"/>
      <c r="F323" s="16"/>
      <c r="G323" s="16"/>
    </row>
    <row r="324" spans="2:7" ht="15.5" customHeight="1" x14ac:dyDescent="0.35">
      <c r="D324" s="30">
        <v>0.57399999999999995</v>
      </c>
      <c r="E324" s="30"/>
      <c r="F324" s="16"/>
      <c r="G324" s="16"/>
    </row>
    <row r="325" spans="2:7" ht="15.5" customHeight="1" x14ac:dyDescent="0.35">
      <c r="C325" t="s">
        <v>43</v>
      </c>
      <c r="D325" s="30">
        <v>0.45100000000000001</v>
      </c>
      <c r="E325" s="30"/>
      <c r="F325" s="16">
        <f t="shared" si="5"/>
        <v>0.40599999999999997</v>
      </c>
      <c r="G325" s="16">
        <f t="shared" si="4"/>
        <v>4.2320207938997663E-2</v>
      </c>
    </row>
    <row r="326" spans="2:7" ht="15.5" customHeight="1" x14ac:dyDescent="0.35">
      <c r="D326" s="30">
        <v>0.4</v>
      </c>
      <c r="E326" s="30"/>
      <c r="F326" s="16"/>
      <c r="G326" s="16"/>
    </row>
    <row r="327" spans="2:7" ht="15.5" customHeight="1" x14ac:dyDescent="0.35">
      <c r="D327" s="30">
        <v>0.36699999999999999</v>
      </c>
      <c r="E327" s="30"/>
      <c r="F327" s="16"/>
      <c r="G327" s="16"/>
    </row>
    <row r="328" spans="2:7" x14ac:dyDescent="0.35">
      <c r="B328" t="s">
        <v>46</v>
      </c>
      <c r="C328" t="s">
        <v>41</v>
      </c>
      <c r="D328" s="25">
        <v>0.53900000000000003</v>
      </c>
      <c r="E328" s="25"/>
      <c r="F328" s="16">
        <f t="shared" si="5"/>
        <v>0.54500000000000004</v>
      </c>
      <c r="G328" s="16">
        <f t="shared" si="4"/>
        <v>5.1961524227066361E-3</v>
      </c>
    </row>
    <row r="329" spans="2:7" x14ac:dyDescent="0.35">
      <c r="D329" s="25">
        <v>0.54800000000000004</v>
      </c>
      <c r="E329" s="25"/>
      <c r="F329" s="16"/>
      <c r="G329" s="16"/>
    </row>
    <row r="330" spans="2:7" x14ac:dyDescent="0.35">
      <c r="D330" s="25">
        <v>0.54800000000000004</v>
      </c>
      <c r="E330" s="25"/>
      <c r="F330" s="16"/>
      <c r="G330" s="16"/>
    </row>
    <row r="331" spans="2:7" x14ac:dyDescent="0.35">
      <c r="C331" t="s">
        <v>42</v>
      </c>
      <c r="D331" s="25">
        <v>0.53</v>
      </c>
      <c r="E331" s="25"/>
      <c r="F331" s="16">
        <f t="shared" si="5"/>
        <v>0.53833333333333344</v>
      </c>
      <c r="G331" s="16">
        <f t="shared" si="4"/>
        <v>8.0208062770106506E-3</v>
      </c>
    </row>
    <row r="332" spans="2:7" x14ac:dyDescent="0.35">
      <c r="D332" s="25">
        <v>0.54600000000000004</v>
      </c>
      <c r="E332" s="25"/>
      <c r="F332" s="16"/>
      <c r="G332" s="16"/>
    </row>
    <row r="333" spans="2:7" x14ac:dyDescent="0.35">
      <c r="D333" s="25">
        <v>0.53900000000000003</v>
      </c>
      <c r="E333" s="25"/>
      <c r="F333" s="16"/>
      <c r="G333" s="16"/>
    </row>
    <row r="334" spans="2:7" x14ac:dyDescent="0.35">
      <c r="C334" t="s">
        <v>40</v>
      </c>
      <c r="D334" s="25">
        <v>0.41699999999999998</v>
      </c>
      <c r="E334" s="25"/>
      <c r="F334" s="33">
        <f>AVERAGE(D334:D336)</f>
        <v>0.44799999999999995</v>
      </c>
      <c r="G334" s="16">
        <f t="shared" si="4"/>
        <v>2.9206163733020468E-2</v>
      </c>
    </row>
    <row r="335" spans="2:7" x14ac:dyDescent="0.35">
      <c r="D335" s="25">
        <v>0.47499999999999998</v>
      </c>
      <c r="E335" s="25"/>
      <c r="F335" s="16"/>
      <c r="G335" s="16"/>
    </row>
    <row r="336" spans="2:7" x14ac:dyDescent="0.35">
      <c r="D336" s="25">
        <v>0.45200000000000001</v>
      </c>
      <c r="E336" s="25"/>
      <c r="F336" s="16"/>
      <c r="G336" s="16"/>
    </row>
    <row r="337" spans="2:7" x14ac:dyDescent="0.35">
      <c r="C337" t="s">
        <v>44</v>
      </c>
      <c r="D337" s="25">
        <v>0.57699999999999996</v>
      </c>
      <c r="E337" s="25"/>
      <c r="F337" s="16">
        <f t="shared" si="5"/>
        <v>0.58366666666666667</v>
      </c>
      <c r="G337" s="16">
        <f t="shared" si="4"/>
        <v>5.8594652770823201E-3</v>
      </c>
    </row>
    <row r="338" spans="2:7" x14ac:dyDescent="0.35">
      <c r="D338" s="25">
        <v>0.58799999999999997</v>
      </c>
      <c r="E338" s="25"/>
      <c r="F338" s="16"/>
      <c r="G338" s="16"/>
    </row>
    <row r="339" spans="2:7" x14ac:dyDescent="0.35">
      <c r="D339" s="25">
        <v>0.58599999999999997</v>
      </c>
      <c r="E339" s="25"/>
      <c r="F339" s="16"/>
      <c r="G339" s="16"/>
    </row>
    <row r="340" spans="2:7" x14ac:dyDescent="0.35">
      <c r="C340" t="s">
        <v>45</v>
      </c>
      <c r="D340" s="25">
        <v>0.56799999999999995</v>
      </c>
      <c r="E340" s="25"/>
      <c r="F340" s="16">
        <f t="shared" ref="F340:F403" si="6">AVERAGE(D340:D342)</f>
        <v>0.55733333333333335</v>
      </c>
      <c r="G340" s="16">
        <f t="shared" ref="G340:G403" si="7">STDEV(D340:D342)</f>
        <v>1.8475208614067977E-2</v>
      </c>
    </row>
    <row r="341" spans="2:7" x14ac:dyDescent="0.35">
      <c r="D341" s="25">
        <v>0.56799999999999995</v>
      </c>
      <c r="E341" s="25"/>
      <c r="F341" s="16"/>
      <c r="G341" s="16"/>
    </row>
    <row r="342" spans="2:7" x14ac:dyDescent="0.35">
      <c r="D342" s="25">
        <v>0.53600000000000003</v>
      </c>
      <c r="E342" s="25"/>
      <c r="F342" s="16"/>
      <c r="G342" s="16"/>
    </row>
    <row r="343" spans="2:7" x14ac:dyDescent="0.35">
      <c r="C343" t="s">
        <v>43</v>
      </c>
      <c r="D343" s="25">
        <v>0.35399999999999998</v>
      </c>
      <c r="E343" s="25"/>
      <c r="F343" s="16">
        <f t="shared" si="6"/>
        <v>0.30233333333333334</v>
      </c>
      <c r="G343" s="16">
        <f t="shared" si="7"/>
        <v>4.9217205663602076E-2</v>
      </c>
    </row>
    <row r="344" spans="2:7" x14ac:dyDescent="0.35">
      <c r="D344" s="25">
        <v>0.29699999999999999</v>
      </c>
      <c r="E344" s="25"/>
      <c r="F344" s="16"/>
      <c r="G344" s="16"/>
    </row>
    <row r="345" spans="2:7" x14ac:dyDescent="0.35">
      <c r="D345" s="25">
        <v>0.25600000000000001</v>
      </c>
      <c r="E345" s="25"/>
      <c r="F345" s="16"/>
      <c r="G345" s="16"/>
    </row>
    <row r="346" spans="2:7" x14ac:dyDescent="0.35">
      <c r="B346" t="s">
        <v>21</v>
      </c>
      <c r="C346" t="s">
        <v>41</v>
      </c>
      <c r="D346" s="25">
        <v>0.628</v>
      </c>
      <c r="E346" s="25"/>
      <c r="F346" s="16">
        <f t="shared" si="6"/>
        <v>0.60733333333333339</v>
      </c>
      <c r="G346" s="16">
        <f t="shared" si="7"/>
        <v>2.2120880030716099E-2</v>
      </c>
    </row>
    <row r="347" spans="2:7" x14ac:dyDescent="0.35">
      <c r="D347" s="25">
        <v>0.61</v>
      </c>
      <c r="E347" s="25"/>
      <c r="F347" s="16"/>
      <c r="G347" s="16"/>
    </row>
    <row r="348" spans="2:7" x14ac:dyDescent="0.35">
      <c r="D348" s="25">
        <v>0.58399999999999996</v>
      </c>
      <c r="E348" s="25"/>
      <c r="F348" s="16"/>
      <c r="G348" s="16"/>
    </row>
    <row r="349" spans="2:7" x14ac:dyDescent="0.35">
      <c r="C349" t="s">
        <v>42</v>
      </c>
      <c r="D349" s="25">
        <v>0.61899999999999999</v>
      </c>
      <c r="E349" s="25"/>
      <c r="F349" s="16">
        <f t="shared" si="6"/>
        <v>0.60099999999999998</v>
      </c>
      <c r="G349" s="16">
        <f t="shared" si="7"/>
        <v>1.907878402833893E-2</v>
      </c>
    </row>
    <row r="350" spans="2:7" x14ac:dyDescent="0.35">
      <c r="D350" s="25">
        <v>0.58099999999999996</v>
      </c>
      <c r="E350" s="25"/>
      <c r="F350" s="16"/>
      <c r="G350" s="16"/>
    </row>
    <row r="351" spans="2:7" x14ac:dyDescent="0.35">
      <c r="D351" s="25">
        <v>0.60299999999999998</v>
      </c>
      <c r="E351" s="25"/>
      <c r="F351" s="16"/>
      <c r="G351" s="16"/>
    </row>
    <row r="352" spans="2:7" x14ac:dyDescent="0.35">
      <c r="C352" t="s">
        <v>40</v>
      </c>
      <c r="D352" s="25">
        <v>0.35399999999999998</v>
      </c>
      <c r="E352" s="25"/>
      <c r="F352" s="16">
        <f t="shared" si="6"/>
        <v>0.36499999999999999</v>
      </c>
      <c r="G352" s="16">
        <f t="shared" si="7"/>
        <v>2.4433583445741255E-2</v>
      </c>
    </row>
    <row r="353" spans="2:7" x14ac:dyDescent="0.35">
      <c r="D353" s="25">
        <v>0.34799999999999998</v>
      </c>
      <c r="E353" s="25"/>
      <c r="F353" s="16"/>
      <c r="G353" s="16"/>
    </row>
    <row r="354" spans="2:7" x14ac:dyDescent="0.35">
      <c r="D354" s="25">
        <v>0.39300000000000002</v>
      </c>
      <c r="E354" s="25"/>
      <c r="F354" s="16"/>
      <c r="G354" s="16"/>
    </row>
    <row r="355" spans="2:7" x14ac:dyDescent="0.35">
      <c r="C355" t="s">
        <v>44</v>
      </c>
      <c r="D355" s="25">
        <v>0.57799999999999996</v>
      </c>
      <c r="E355" s="25"/>
      <c r="F355" s="16">
        <f t="shared" si="6"/>
        <v>0.58233333333333326</v>
      </c>
      <c r="G355" s="16">
        <f t="shared" si="7"/>
        <v>4.5092497528228985E-3</v>
      </c>
    </row>
    <row r="356" spans="2:7" x14ac:dyDescent="0.35">
      <c r="D356" s="25">
        <v>0.58699999999999997</v>
      </c>
      <c r="E356" s="25"/>
      <c r="F356" s="16"/>
      <c r="G356" s="16"/>
    </row>
    <row r="357" spans="2:7" x14ac:dyDescent="0.35">
      <c r="D357" s="25">
        <v>0.58199999999999996</v>
      </c>
      <c r="E357" s="25"/>
      <c r="F357" s="16"/>
      <c r="G357" s="16"/>
    </row>
    <row r="358" spans="2:7" x14ac:dyDescent="0.35">
      <c r="C358" t="s">
        <v>45</v>
      </c>
      <c r="D358" s="25">
        <v>0.60099999999999998</v>
      </c>
      <c r="E358" s="25"/>
      <c r="F358" s="16">
        <f t="shared" si="6"/>
        <v>0.58866666666666667</v>
      </c>
      <c r="G358" s="16">
        <f t="shared" si="7"/>
        <v>2.0502032419575725E-2</v>
      </c>
    </row>
    <row r="359" spans="2:7" x14ac:dyDescent="0.35">
      <c r="D359" s="25">
        <v>0.6</v>
      </c>
      <c r="E359" s="25"/>
      <c r="F359" s="16"/>
      <c r="G359" s="16"/>
    </row>
    <row r="360" spans="2:7" x14ac:dyDescent="0.35">
      <c r="D360" s="25">
        <v>0.56499999999999995</v>
      </c>
      <c r="E360" s="25"/>
      <c r="F360" s="16"/>
      <c r="G360" s="16"/>
    </row>
    <row r="361" spans="2:7" x14ac:dyDescent="0.35">
      <c r="C361" t="s">
        <v>43</v>
      </c>
      <c r="D361" s="25">
        <v>0.26900000000000002</v>
      </c>
      <c r="E361" s="25"/>
      <c r="F361" s="16">
        <f t="shared" si="6"/>
        <v>0.23933333333333331</v>
      </c>
      <c r="G361" s="16">
        <f t="shared" si="7"/>
        <v>3.9119475115769915E-2</v>
      </c>
    </row>
    <row r="362" spans="2:7" x14ac:dyDescent="0.35">
      <c r="D362" s="25">
        <v>0.19500000000000001</v>
      </c>
      <c r="E362" s="25"/>
      <c r="F362" s="16"/>
      <c r="G362" s="16"/>
    </row>
    <row r="363" spans="2:7" x14ac:dyDescent="0.35">
      <c r="D363" s="25">
        <v>0.254</v>
      </c>
      <c r="E363" s="25"/>
      <c r="F363" s="16"/>
      <c r="G363" s="16"/>
    </row>
    <row r="364" spans="2:7" x14ac:dyDescent="0.35">
      <c r="B364" t="s">
        <v>22</v>
      </c>
      <c r="C364" t="s">
        <v>41</v>
      </c>
      <c r="D364" s="25">
        <v>0.66300000000000003</v>
      </c>
      <c r="E364" s="25"/>
      <c r="F364" s="16">
        <f t="shared" si="6"/>
        <v>0.66366666666666674</v>
      </c>
      <c r="G364" s="16">
        <f t="shared" si="7"/>
        <v>1.1547005383792527E-3</v>
      </c>
    </row>
    <row r="365" spans="2:7" x14ac:dyDescent="0.35">
      <c r="D365" s="25">
        <v>0.66300000000000003</v>
      </c>
      <c r="E365" s="25"/>
      <c r="F365" s="16"/>
      <c r="G365" s="16"/>
    </row>
    <row r="366" spans="2:7" x14ac:dyDescent="0.35">
      <c r="D366" s="25">
        <v>0.66500000000000004</v>
      </c>
      <c r="E366" s="25"/>
      <c r="F366" s="16"/>
      <c r="G366" s="16"/>
    </row>
    <row r="367" spans="2:7" x14ac:dyDescent="0.35">
      <c r="C367" t="s">
        <v>42</v>
      </c>
      <c r="D367" s="25">
        <v>0.66200000000000003</v>
      </c>
      <c r="E367" s="25"/>
      <c r="F367" s="16">
        <f t="shared" si="6"/>
        <v>0.66133333333333333</v>
      </c>
      <c r="G367" s="16">
        <f t="shared" si="7"/>
        <v>1.1547005383792527E-3</v>
      </c>
    </row>
    <row r="368" spans="2:7" x14ac:dyDescent="0.35">
      <c r="D368" s="25">
        <v>0.66200000000000003</v>
      </c>
      <c r="E368" s="25"/>
      <c r="F368" s="16"/>
      <c r="G368" s="16"/>
    </row>
    <row r="369" spans="2:7" x14ac:dyDescent="0.35">
      <c r="D369" s="25">
        <v>0.66</v>
      </c>
      <c r="E369" s="25"/>
      <c r="F369" s="16"/>
      <c r="G369" s="16"/>
    </row>
    <row r="370" spans="2:7" x14ac:dyDescent="0.35">
      <c r="C370" t="s">
        <v>40</v>
      </c>
      <c r="D370" s="25">
        <v>0.745</v>
      </c>
      <c r="E370" s="25"/>
      <c r="F370" s="16">
        <f t="shared" si="6"/>
        <v>0.74266666666666659</v>
      </c>
      <c r="G370" s="16">
        <f t="shared" si="7"/>
        <v>7.7674534651540356E-3</v>
      </c>
    </row>
    <row r="371" spans="2:7" x14ac:dyDescent="0.35">
      <c r="D371" s="25">
        <v>0.749</v>
      </c>
      <c r="E371" s="25"/>
      <c r="F371" s="16"/>
      <c r="G371" s="16"/>
    </row>
    <row r="372" spans="2:7" x14ac:dyDescent="0.35">
      <c r="D372" s="25">
        <v>0.73399999999999999</v>
      </c>
      <c r="E372" s="25"/>
      <c r="F372" s="16"/>
      <c r="G372" s="16"/>
    </row>
    <row r="373" spans="2:7" x14ac:dyDescent="0.35">
      <c r="C373" t="s">
        <v>44</v>
      </c>
      <c r="D373" s="25">
        <v>0.65600000000000003</v>
      </c>
      <c r="E373" s="25"/>
      <c r="F373" s="16">
        <f t="shared" si="6"/>
        <v>0.64633333333333332</v>
      </c>
      <c r="G373" s="16">
        <f t="shared" si="7"/>
        <v>1.0016652800877822E-2</v>
      </c>
    </row>
    <row r="374" spans="2:7" x14ac:dyDescent="0.35">
      <c r="D374" s="25">
        <v>0.63600000000000001</v>
      </c>
      <c r="E374" s="25"/>
      <c r="F374" s="16"/>
      <c r="G374" s="16"/>
    </row>
    <row r="375" spans="2:7" x14ac:dyDescent="0.35">
      <c r="D375" s="25">
        <v>0.64700000000000002</v>
      </c>
      <c r="E375" s="25"/>
      <c r="F375" s="16"/>
      <c r="G375" s="16"/>
    </row>
    <row r="376" spans="2:7" x14ac:dyDescent="0.35">
      <c r="C376" t="s">
        <v>45</v>
      </c>
      <c r="D376" s="25">
        <v>0.64</v>
      </c>
      <c r="E376" s="25"/>
      <c r="F376" s="16">
        <f t="shared" si="6"/>
        <v>0.63533333333333342</v>
      </c>
      <c r="G376" s="16">
        <f t="shared" si="7"/>
        <v>5.0332229568471705E-3</v>
      </c>
    </row>
    <row r="377" spans="2:7" x14ac:dyDescent="0.35">
      <c r="D377" s="25">
        <v>0.63</v>
      </c>
      <c r="E377" s="25"/>
      <c r="F377" s="16"/>
      <c r="G377" s="16"/>
    </row>
    <row r="378" spans="2:7" x14ac:dyDescent="0.35">
      <c r="D378" s="25">
        <v>0.63600000000000001</v>
      </c>
      <c r="E378" s="25"/>
      <c r="F378" s="16"/>
      <c r="G378" s="16"/>
    </row>
    <row r="379" spans="2:7" x14ac:dyDescent="0.35">
      <c r="C379" t="s">
        <v>43</v>
      </c>
      <c r="D379" s="25">
        <v>0.20200000000000001</v>
      </c>
      <c r="E379" s="25"/>
      <c r="F379" s="16">
        <f t="shared" si="6"/>
        <v>0.13800000000000001</v>
      </c>
      <c r="G379" s="16">
        <f t="shared" si="7"/>
        <v>5.5865910893853704E-2</v>
      </c>
    </row>
    <row r="380" spans="2:7" x14ac:dyDescent="0.35">
      <c r="D380" s="25">
        <v>0.113</v>
      </c>
      <c r="E380" s="25"/>
      <c r="F380" s="16"/>
      <c r="G380" s="16"/>
    </row>
    <row r="381" spans="2:7" x14ac:dyDescent="0.35">
      <c r="D381" s="25">
        <v>9.9000000000000005E-2</v>
      </c>
      <c r="E381" s="25"/>
      <c r="F381" s="16"/>
      <c r="G381" s="16"/>
    </row>
    <row r="382" spans="2:7" x14ac:dyDescent="0.35">
      <c r="B382" t="s">
        <v>23</v>
      </c>
      <c r="C382" t="s">
        <v>41</v>
      </c>
      <c r="D382" s="25">
        <v>0.61099999999999999</v>
      </c>
      <c r="E382" s="25"/>
      <c r="F382" s="16">
        <f t="shared" si="6"/>
        <v>0.59299999999999997</v>
      </c>
      <c r="G382" s="16">
        <f t="shared" si="7"/>
        <v>1.5874507866387558E-2</v>
      </c>
    </row>
    <row r="383" spans="2:7" x14ac:dyDescent="0.35">
      <c r="D383" s="25">
        <v>0.58099999999999996</v>
      </c>
      <c r="E383" s="25"/>
      <c r="F383" s="16"/>
      <c r="G383" s="16"/>
    </row>
    <row r="384" spans="2:7" x14ac:dyDescent="0.35">
      <c r="D384" s="25">
        <v>0.58699999999999997</v>
      </c>
      <c r="E384" s="25"/>
      <c r="F384" s="16"/>
      <c r="G384" s="16"/>
    </row>
    <row r="385" spans="2:7" x14ac:dyDescent="0.35">
      <c r="C385" t="s">
        <v>42</v>
      </c>
      <c r="D385" s="25">
        <v>0.60299999999999998</v>
      </c>
      <c r="E385" s="25"/>
      <c r="F385" s="16">
        <f t="shared" si="6"/>
        <v>0.60233333333333328</v>
      </c>
      <c r="G385" s="16">
        <f t="shared" si="7"/>
        <v>2.0816659994661348E-3</v>
      </c>
    </row>
    <row r="386" spans="2:7" x14ac:dyDescent="0.35">
      <c r="D386" s="25">
        <v>0.60399999999999998</v>
      </c>
      <c r="E386" s="25"/>
      <c r="F386" s="16"/>
      <c r="G386" s="16"/>
    </row>
    <row r="387" spans="2:7" x14ac:dyDescent="0.35">
      <c r="D387" s="25">
        <v>0.6</v>
      </c>
      <c r="E387" s="25"/>
      <c r="F387" s="16"/>
      <c r="G387" s="16"/>
    </row>
    <row r="388" spans="2:7" x14ac:dyDescent="0.35">
      <c r="C388" t="s">
        <v>40</v>
      </c>
      <c r="D388" s="25">
        <v>0.48499999999999999</v>
      </c>
      <c r="E388" s="25"/>
      <c r="F388" s="16">
        <f t="shared" si="6"/>
        <v>0.46866666666666673</v>
      </c>
      <c r="G388" s="16">
        <f t="shared" si="7"/>
        <v>1.5567059238447475E-2</v>
      </c>
    </row>
    <row r="389" spans="2:7" x14ac:dyDescent="0.35">
      <c r="D389" s="25">
        <v>0.45400000000000001</v>
      </c>
      <c r="E389" s="25"/>
      <c r="F389" s="16"/>
      <c r="G389" s="16"/>
    </row>
    <row r="390" spans="2:7" x14ac:dyDescent="0.35">
      <c r="D390" s="25">
        <v>0.46700000000000003</v>
      </c>
      <c r="E390" s="25"/>
      <c r="F390" s="16"/>
      <c r="G390" s="16"/>
    </row>
    <row r="391" spans="2:7" x14ac:dyDescent="0.35">
      <c r="C391" t="s">
        <v>44</v>
      </c>
      <c r="D391" s="25">
        <v>0.63100000000000001</v>
      </c>
      <c r="E391" s="25"/>
      <c r="F391" s="16">
        <f t="shared" si="6"/>
        <v>0.60333333333333339</v>
      </c>
      <c r="G391" s="16">
        <f t="shared" si="7"/>
        <v>2.4090108620206229E-2</v>
      </c>
    </row>
    <row r="392" spans="2:7" x14ac:dyDescent="0.35">
      <c r="D392" s="25">
        <v>0.58699999999999997</v>
      </c>
      <c r="E392" s="25"/>
      <c r="F392" s="16"/>
      <c r="G392" s="16"/>
    </row>
    <row r="393" spans="2:7" x14ac:dyDescent="0.35">
      <c r="D393" s="25">
        <v>0.59199999999999997</v>
      </c>
      <c r="E393" s="25"/>
      <c r="F393" s="16"/>
      <c r="G393" s="16"/>
    </row>
    <row r="394" spans="2:7" x14ac:dyDescent="0.35">
      <c r="C394" t="s">
        <v>45</v>
      </c>
      <c r="D394" s="25">
        <v>0.64600000000000002</v>
      </c>
      <c r="E394" s="25"/>
      <c r="F394" s="16">
        <f t="shared" si="6"/>
        <v>0.6246666666666667</v>
      </c>
      <c r="G394" s="16">
        <f t="shared" si="7"/>
        <v>2.3180451534284968E-2</v>
      </c>
    </row>
    <row r="395" spans="2:7" x14ac:dyDescent="0.35">
      <c r="D395" s="25">
        <v>0.628</v>
      </c>
      <c r="E395" s="25"/>
      <c r="F395" s="16"/>
      <c r="G395" s="16"/>
    </row>
    <row r="396" spans="2:7" x14ac:dyDescent="0.35">
      <c r="D396" s="25">
        <v>0.6</v>
      </c>
      <c r="E396" s="25"/>
      <c r="F396" s="16"/>
      <c r="G396" s="16"/>
    </row>
    <row r="397" spans="2:7" x14ac:dyDescent="0.35">
      <c r="C397" t="s">
        <v>43</v>
      </c>
      <c r="D397" s="25">
        <v>0.38500000000000001</v>
      </c>
      <c r="E397" s="25"/>
      <c r="F397" s="16">
        <f t="shared" si="6"/>
        <v>0.40066666666666667</v>
      </c>
      <c r="G397" s="16">
        <f t="shared" si="7"/>
        <v>1.4640127503998488E-2</v>
      </c>
    </row>
    <row r="398" spans="2:7" x14ac:dyDescent="0.35">
      <c r="D398" s="25">
        <v>0.40300000000000002</v>
      </c>
      <c r="E398" s="25"/>
      <c r="F398" s="16"/>
      <c r="G398" s="16"/>
    </row>
    <row r="399" spans="2:7" x14ac:dyDescent="0.35">
      <c r="D399" s="25">
        <v>0.41399999999999998</v>
      </c>
      <c r="E399" s="25"/>
      <c r="F399" s="16"/>
      <c r="G399" s="16"/>
    </row>
    <row r="400" spans="2:7" x14ac:dyDescent="0.35">
      <c r="B400" t="s">
        <v>24</v>
      </c>
      <c r="C400" t="s">
        <v>41</v>
      </c>
      <c r="D400" s="25">
        <v>0.64700000000000002</v>
      </c>
      <c r="E400" s="25"/>
      <c r="F400" s="16">
        <f t="shared" si="6"/>
        <v>0.63933333333333342</v>
      </c>
      <c r="G400" s="16">
        <f t="shared" si="7"/>
        <v>6.6583281184793989E-3</v>
      </c>
    </row>
    <row r="401" spans="3:7" x14ac:dyDescent="0.35">
      <c r="D401" s="25">
        <v>0.63500000000000001</v>
      </c>
      <c r="E401" s="25"/>
      <c r="F401" s="16"/>
      <c r="G401" s="16"/>
    </row>
    <row r="402" spans="3:7" x14ac:dyDescent="0.35">
      <c r="D402" s="25">
        <v>0.63600000000000001</v>
      </c>
      <c r="E402" s="25"/>
      <c r="F402" s="16"/>
      <c r="G402" s="16"/>
    </row>
    <row r="403" spans="3:7" x14ac:dyDescent="0.35">
      <c r="C403" t="s">
        <v>42</v>
      </c>
      <c r="D403" s="25">
        <v>0.64200000000000002</v>
      </c>
      <c r="E403" s="25"/>
      <c r="F403" s="16">
        <f t="shared" si="6"/>
        <v>0.63833333333333331</v>
      </c>
      <c r="G403" s="16">
        <f t="shared" si="7"/>
        <v>3.5118845842842497E-3</v>
      </c>
    </row>
    <row r="404" spans="3:7" x14ac:dyDescent="0.35">
      <c r="D404" s="25">
        <v>0.63500000000000001</v>
      </c>
      <c r="E404" s="25"/>
      <c r="F404" s="16"/>
      <c r="G404" s="16"/>
    </row>
    <row r="405" spans="3:7" x14ac:dyDescent="0.35">
      <c r="D405" s="25">
        <v>0.63800000000000001</v>
      </c>
      <c r="E405" s="25"/>
      <c r="F405" s="16"/>
      <c r="G405" s="16"/>
    </row>
    <row r="406" spans="3:7" x14ac:dyDescent="0.35">
      <c r="C406" t="s">
        <v>40</v>
      </c>
      <c r="D406" s="25">
        <v>0.42399999999999999</v>
      </c>
      <c r="E406" s="25"/>
      <c r="F406" s="16">
        <f t="shared" ref="F406:F433" si="8">AVERAGE(D406:D408)</f>
        <v>0.439</v>
      </c>
      <c r="G406" s="16">
        <f t="shared" ref="G406:G433" si="9">STDEV(D406:D408)</f>
        <v>1.9467922333931801E-2</v>
      </c>
    </row>
    <row r="407" spans="3:7" x14ac:dyDescent="0.35">
      <c r="D407" s="25">
        <v>0.432</v>
      </c>
      <c r="E407" s="25"/>
      <c r="F407" s="16"/>
      <c r="G407" s="16"/>
    </row>
    <row r="408" spans="3:7" x14ac:dyDescent="0.35">
      <c r="D408" s="25">
        <v>0.46100000000000002</v>
      </c>
      <c r="E408" s="25"/>
      <c r="F408" s="16"/>
      <c r="G408" s="16"/>
    </row>
    <row r="409" spans="3:7" x14ac:dyDescent="0.35">
      <c r="C409" t="s">
        <v>44</v>
      </c>
      <c r="D409" s="25">
        <v>0.63900000000000001</v>
      </c>
      <c r="E409" s="25"/>
      <c r="F409" s="16">
        <f t="shared" si="8"/>
        <v>0.6376666666666666</v>
      </c>
      <c r="G409" s="16">
        <f t="shared" si="9"/>
        <v>1.5275252316519481E-3</v>
      </c>
    </row>
    <row r="410" spans="3:7" x14ac:dyDescent="0.35">
      <c r="D410" s="25">
        <v>0.63600000000000001</v>
      </c>
      <c r="E410" s="25"/>
      <c r="F410" s="16"/>
      <c r="G410" s="16"/>
    </row>
    <row r="411" spans="3:7" x14ac:dyDescent="0.35">
      <c r="D411" s="25">
        <v>0.63800000000000001</v>
      </c>
      <c r="E411" s="25"/>
      <c r="F411" s="16"/>
      <c r="G411" s="16"/>
    </row>
    <row r="412" spans="3:7" x14ac:dyDescent="0.35">
      <c r="C412" t="s">
        <v>45</v>
      </c>
      <c r="D412" s="25">
        <v>0.628</v>
      </c>
      <c r="E412" s="25"/>
      <c r="F412" s="16">
        <f t="shared" si="8"/>
        <v>0.6326666666666666</v>
      </c>
      <c r="G412" s="16">
        <f t="shared" si="9"/>
        <v>4.0414518843273836E-3</v>
      </c>
    </row>
    <row r="413" spans="3:7" x14ac:dyDescent="0.35">
      <c r="D413" s="25">
        <v>0.63500000000000001</v>
      </c>
      <c r="E413" s="25"/>
      <c r="F413" s="16"/>
      <c r="G413" s="16"/>
    </row>
    <row r="414" spans="3:7" x14ac:dyDescent="0.35">
      <c r="D414" s="25">
        <v>0.63500000000000001</v>
      </c>
      <c r="E414" s="25"/>
      <c r="F414" s="16"/>
      <c r="G414" s="16"/>
    </row>
    <row r="415" spans="3:7" x14ac:dyDescent="0.35">
      <c r="C415" t="s">
        <v>43</v>
      </c>
      <c r="D415" s="25">
        <v>0.218</v>
      </c>
      <c r="E415" s="25"/>
      <c r="F415" s="16">
        <f t="shared" si="8"/>
        <v>0.19433333333333333</v>
      </c>
      <c r="G415" s="16">
        <f t="shared" si="9"/>
        <v>2.0550750189064472E-2</v>
      </c>
    </row>
    <row r="416" spans="3:7" x14ac:dyDescent="0.35">
      <c r="D416" s="25">
        <v>0.184</v>
      </c>
      <c r="E416" s="25"/>
      <c r="F416" s="16"/>
      <c r="G416" s="16"/>
    </row>
    <row r="417" spans="2:7" x14ac:dyDescent="0.35">
      <c r="D417" s="25">
        <v>0.18099999999999999</v>
      </c>
      <c r="E417" s="25"/>
      <c r="F417" s="16"/>
      <c r="G417" s="16"/>
    </row>
    <row r="418" spans="2:7" x14ac:dyDescent="0.35">
      <c r="B418" t="s">
        <v>25</v>
      </c>
      <c r="C418" t="s">
        <v>41</v>
      </c>
      <c r="D418" s="25">
        <v>0.64700000000000002</v>
      </c>
      <c r="E418" s="25"/>
      <c r="F418" s="16">
        <f t="shared" si="8"/>
        <v>0.64366666666666672</v>
      </c>
      <c r="G418" s="16">
        <f t="shared" si="9"/>
        <v>3.0550504633038962E-3</v>
      </c>
    </row>
    <row r="419" spans="2:7" x14ac:dyDescent="0.35">
      <c r="D419" s="25">
        <v>0.64300000000000002</v>
      </c>
      <c r="E419" s="25"/>
      <c r="F419" s="16"/>
      <c r="G419" s="16"/>
    </row>
    <row r="420" spans="2:7" x14ac:dyDescent="0.35">
      <c r="D420" s="25">
        <v>0.64100000000000001</v>
      </c>
      <c r="E420" s="25"/>
      <c r="F420" s="16"/>
      <c r="G420" s="16"/>
    </row>
    <row r="421" spans="2:7" x14ac:dyDescent="0.35">
      <c r="C421" t="s">
        <v>42</v>
      </c>
      <c r="D421" s="25">
        <v>0.64500000000000002</v>
      </c>
      <c r="E421" s="25"/>
      <c r="F421" s="16">
        <f t="shared" si="8"/>
        <v>0.64166666666666672</v>
      </c>
      <c r="G421" s="16">
        <f t="shared" si="9"/>
        <v>3.0550504633038962E-3</v>
      </c>
    </row>
    <row r="422" spans="2:7" x14ac:dyDescent="0.35">
      <c r="D422" s="25">
        <v>0.63900000000000001</v>
      </c>
      <c r="E422" s="25"/>
      <c r="F422" s="16"/>
      <c r="G422" s="16"/>
    </row>
    <row r="423" spans="2:7" x14ac:dyDescent="0.35">
      <c r="D423" s="25">
        <v>0.64100000000000001</v>
      </c>
      <c r="E423" s="25"/>
      <c r="F423" s="16"/>
      <c r="G423" s="16"/>
    </row>
    <row r="424" spans="2:7" x14ac:dyDescent="0.35">
      <c r="C424" t="s">
        <v>40</v>
      </c>
      <c r="D424" s="25">
        <v>0.61199999999999999</v>
      </c>
      <c r="E424" s="25"/>
      <c r="F424" s="16">
        <f t="shared" si="8"/>
        <v>0.59199999999999997</v>
      </c>
      <c r="G424" s="16">
        <f t="shared" si="9"/>
        <v>1.7435595774162711E-2</v>
      </c>
    </row>
    <row r="425" spans="2:7" x14ac:dyDescent="0.35">
      <c r="D425" s="25">
        <v>0.58399999999999996</v>
      </c>
      <c r="E425" s="25"/>
      <c r="F425" s="16"/>
      <c r="G425" s="16"/>
    </row>
    <row r="426" spans="2:7" x14ac:dyDescent="0.35">
      <c r="D426" s="25">
        <v>0.57999999999999996</v>
      </c>
      <c r="E426" s="25"/>
      <c r="F426" s="16"/>
      <c r="G426" s="16"/>
    </row>
    <row r="427" spans="2:7" x14ac:dyDescent="0.35">
      <c r="C427" t="s">
        <v>44</v>
      </c>
      <c r="D427" s="25">
        <v>0.67400000000000004</v>
      </c>
      <c r="E427" s="25"/>
      <c r="F427" s="33">
        <f t="shared" si="8"/>
        <v>0.67266666666666675</v>
      </c>
      <c r="G427" s="16">
        <f t="shared" si="9"/>
        <v>1.1547005383792527E-3</v>
      </c>
    </row>
    <row r="428" spans="2:7" x14ac:dyDescent="0.35">
      <c r="D428" s="25">
        <v>0.67200000000000004</v>
      </c>
      <c r="E428" s="25"/>
      <c r="F428" s="33"/>
      <c r="G428" s="16"/>
    </row>
    <row r="429" spans="2:7" x14ac:dyDescent="0.35">
      <c r="D429" s="27">
        <v>0.67200000000000004</v>
      </c>
      <c r="E429" s="27"/>
      <c r="F429" s="33"/>
      <c r="G429" s="16"/>
    </row>
    <row r="430" spans="2:7" ht="12" customHeight="1" x14ac:dyDescent="0.35">
      <c r="C430" t="s">
        <v>45</v>
      </c>
      <c r="D430" s="27">
        <v>0.67200000000000004</v>
      </c>
      <c r="E430" s="27"/>
      <c r="F430" s="33">
        <f t="shared" si="8"/>
        <v>0.67400000000000004</v>
      </c>
      <c r="G430" s="16">
        <f t="shared" si="9"/>
        <v>2.6457513110645929E-3</v>
      </c>
    </row>
    <row r="431" spans="2:7" x14ac:dyDescent="0.35">
      <c r="D431" s="27">
        <v>0.67300000000000004</v>
      </c>
      <c r="E431" s="27"/>
      <c r="F431" s="33"/>
      <c r="G431" s="16"/>
    </row>
    <row r="432" spans="2:7" x14ac:dyDescent="0.35">
      <c r="D432" s="27">
        <v>0.67700000000000005</v>
      </c>
      <c r="E432" s="27"/>
      <c r="F432" s="33"/>
      <c r="G432" s="16"/>
    </row>
    <row r="433" spans="1:8" x14ac:dyDescent="0.35">
      <c r="C433" t="s">
        <v>43</v>
      </c>
      <c r="D433" s="27">
        <v>0.44800000000000001</v>
      </c>
      <c r="E433" s="27"/>
      <c r="F433" s="33">
        <f t="shared" si="8"/>
        <v>0.47199999999999998</v>
      </c>
      <c r="G433" s="16">
        <f t="shared" si="9"/>
        <v>3.9849717690342554E-2</v>
      </c>
    </row>
    <row r="434" spans="1:8" x14ac:dyDescent="0.35">
      <c r="D434" s="27">
        <v>0.45</v>
      </c>
      <c r="E434" s="27"/>
      <c r="F434" s="16"/>
      <c r="G434" s="16"/>
    </row>
    <row r="435" spans="1:8" s="18" customFormat="1" x14ac:dyDescent="0.35">
      <c r="D435" s="28">
        <v>0.51800000000000002</v>
      </c>
      <c r="E435" s="28"/>
      <c r="F435" s="17"/>
      <c r="G435" s="17"/>
    </row>
    <row r="436" spans="1:8" ht="16.5" x14ac:dyDescent="0.35">
      <c r="A436" t="s">
        <v>48</v>
      </c>
      <c r="B436" t="s">
        <v>13</v>
      </c>
      <c r="C436" t="s">
        <v>32</v>
      </c>
      <c r="D436" s="26">
        <v>0.65400000000000003</v>
      </c>
      <c r="F436" s="14">
        <f>AVERAGE(D436:D438)</f>
        <v>0.64366666666666672</v>
      </c>
      <c r="G436" s="14">
        <f>STDEV(D436:D438)</f>
        <v>1.8770544300401464E-2</v>
      </c>
      <c r="H436" t="s">
        <v>30</v>
      </c>
    </row>
    <row r="437" spans="1:8" x14ac:dyDescent="0.35">
      <c r="C437" t="s">
        <v>32</v>
      </c>
      <c r="D437" s="26">
        <v>0.622</v>
      </c>
      <c r="F437" s="14"/>
      <c r="G437" s="14"/>
      <c r="H437" t="s">
        <v>31</v>
      </c>
    </row>
    <row r="438" spans="1:8" x14ac:dyDescent="0.35">
      <c r="C438" t="s">
        <v>32</v>
      </c>
      <c r="D438" s="26">
        <v>0.65500000000000003</v>
      </c>
      <c r="F438" s="14"/>
      <c r="G438" s="14"/>
    </row>
    <row r="439" spans="1:8" x14ac:dyDescent="0.35">
      <c r="C439" t="s">
        <v>5</v>
      </c>
      <c r="D439" s="26">
        <v>0.59399999999999997</v>
      </c>
      <c r="F439" s="14">
        <f t="shared" ref="F439:F499" si="10">AVERAGE(D439:D441)</f>
        <v>0.60699999999999987</v>
      </c>
      <c r="G439" s="14">
        <f t="shared" ref="G439:G499" si="11">STDEV(D439:D441)</f>
        <v>2.2516660498395426E-2</v>
      </c>
    </row>
    <row r="440" spans="1:8" x14ac:dyDescent="0.35">
      <c r="C440" t="s">
        <v>5</v>
      </c>
      <c r="D440" s="26">
        <v>0.63300000000000001</v>
      </c>
      <c r="F440" s="14"/>
      <c r="G440" s="14"/>
    </row>
    <row r="441" spans="1:8" x14ac:dyDescent="0.35">
      <c r="C441" t="s">
        <v>5</v>
      </c>
      <c r="D441" s="26">
        <v>0.59399999999999997</v>
      </c>
      <c r="F441" s="14"/>
      <c r="G441" s="14"/>
    </row>
    <row r="442" spans="1:8" x14ac:dyDescent="0.35">
      <c r="C442" t="s">
        <v>33</v>
      </c>
      <c r="D442" s="26">
        <v>0.62</v>
      </c>
      <c r="F442" s="14">
        <f t="shared" si="10"/>
        <v>0.59433333333333327</v>
      </c>
      <c r="G442" s="14">
        <f t="shared" si="11"/>
        <v>3.1628046625318658E-2</v>
      </c>
    </row>
    <row r="443" spans="1:8" x14ac:dyDescent="0.35">
      <c r="C443" t="s">
        <v>34</v>
      </c>
      <c r="D443" s="26">
        <v>0.55900000000000005</v>
      </c>
      <c r="F443" s="14"/>
      <c r="G443" s="14"/>
    </row>
    <row r="444" spans="1:8" x14ac:dyDescent="0.35">
      <c r="C444" t="s">
        <v>34</v>
      </c>
      <c r="D444" s="26">
        <v>0.60399999999999998</v>
      </c>
      <c r="F444" s="14"/>
      <c r="G444" s="14"/>
    </row>
    <row r="445" spans="1:8" x14ac:dyDescent="0.35">
      <c r="C445" t="s">
        <v>35</v>
      </c>
      <c r="D445" s="26" t="s">
        <v>37</v>
      </c>
      <c r="F445" s="14"/>
      <c r="G445" s="14"/>
    </row>
    <row r="446" spans="1:8" x14ac:dyDescent="0.35">
      <c r="C446" t="s">
        <v>36</v>
      </c>
      <c r="D446" s="26" t="s">
        <v>37</v>
      </c>
      <c r="F446" s="14"/>
      <c r="G446" s="14"/>
    </row>
    <row r="447" spans="1:8" x14ac:dyDescent="0.35">
      <c r="C447" t="s">
        <v>36</v>
      </c>
      <c r="D447" s="26" t="s">
        <v>37</v>
      </c>
      <c r="F447" s="14"/>
      <c r="G447" s="14"/>
    </row>
    <row r="448" spans="1:8" x14ac:dyDescent="0.35">
      <c r="B448" t="s">
        <v>26</v>
      </c>
      <c r="C448" t="s">
        <v>32</v>
      </c>
      <c r="D448" s="26">
        <v>0.44700000000000001</v>
      </c>
      <c r="F448" s="14">
        <f t="shared" si="10"/>
        <v>0.47033333333333333</v>
      </c>
      <c r="G448" s="14">
        <f t="shared" si="11"/>
        <v>2.2546248764114464E-2</v>
      </c>
    </row>
    <row r="449" spans="2:7" x14ac:dyDescent="0.35">
      <c r="C449" t="s">
        <v>32</v>
      </c>
      <c r="D449" s="26">
        <v>0.47199999999999998</v>
      </c>
      <c r="F449" s="14"/>
      <c r="G449" s="14"/>
    </row>
    <row r="450" spans="2:7" x14ac:dyDescent="0.35">
      <c r="C450" t="s">
        <v>32</v>
      </c>
      <c r="D450" s="26">
        <v>0.49199999999999999</v>
      </c>
      <c r="F450" s="14"/>
      <c r="G450" s="14"/>
    </row>
    <row r="451" spans="2:7" x14ac:dyDescent="0.35">
      <c r="C451" t="s">
        <v>5</v>
      </c>
      <c r="D451" s="26">
        <v>0.45500000000000002</v>
      </c>
      <c r="F451" s="14">
        <f t="shared" si="10"/>
        <v>0.47233333333333333</v>
      </c>
      <c r="G451" s="14">
        <f t="shared" si="11"/>
        <v>3.8083242158898883E-2</v>
      </c>
    </row>
    <row r="452" spans="2:7" x14ac:dyDescent="0.35">
      <c r="C452" t="s">
        <v>5</v>
      </c>
      <c r="D452" s="26">
        <v>0.44600000000000001</v>
      </c>
      <c r="F452" s="14"/>
      <c r="G452" s="14"/>
    </row>
    <row r="453" spans="2:7" x14ac:dyDescent="0.35">
      <c r="C453" t="s">
        <v>5</v>
      </c>
      <c r="D453" s="26">
        <v>0.51600000000000001</v>
      </c>
      <c r="F453" s="14"/>
      <c r="G453" s="14"/>
    </row>
    <row r="454" spans="2:7" x14ac:dyDescent="0.35">
      <c r="C454" t="s">
        <v>34</v>
      </c>
      <c r="D454" s="26">
        <v>-0.3</v>
      </c>
      <c r="F454" s="14">
        <f t="shared" si="10"/>
        <v>-0.39166666666666666</v>
      </c>
      <c r="G454" s="14">
        <f t="shared" si="11"/>
        <v>0.32048764926800738</v>
      </c>
    </row>
    <row r="455" spans="2:7" x14ac:dyDescent="0.35">
      <c r="C455" t="s">
        <v>34</v>
      </c>
      <c r="D455" s="26">
        <v>-0.127</v>
      </c>
      <c r="F455" s="14"/>
      <c r="G455" s="14"/>
    </row>
    <row r="456" spans="2:7" x14ac:dyDescent="0.35">
      <c r="C456" t="s">
        <v>34</v>
      </c>
      <c r="D456" s="26">
        <v>-0.748</v>
      </c>
      <c r="F456" s="14"/>
      <c r="G456" s="14"/>
    </row>
    <row r="457" spans="2:7" x14ac:dyDescent="0.35">
      <c r="C457" t="s">
        <v>36</v>
      </c>
      <c r="D457" s="26" t="s">
        <v>37</v>
      </c>
      <c r="F457" s="14"/>
      <c r="G457" s="14"/>
    </row>
    <row r="458" spans="2:7" x14ac:dyDescent="0.35">
      <c r="C458" t="s">
        <v>36</v>
      </c>
      <c r="D458" s="26" t="s">
        <v>37</v>
      </c>
      <c r="F458" s="14"/>
      <c r="G458" s="14"/>
    </row>
    <row r="459" spans="2:7" x14ac:dyDescent="0.35">
      <c r="C459" t="s">
        <v>36</v>
      </c>
      <c r="D459" s="26" t="s">
        <v>37</v>
      </c>
      <c r="F459" s="14"/>
      <c r="G459" s="14"/>
    </row>
    <row r="460" spans="2:7" x14ac:dyDescent="0.35">
      <c r="B460" t="s">
        <v>9</v>
      </c>
      <c r="C460" t="s">
        <v>32</v>
      </c>
      <c r="D460" s="26">
        <v>0.58699999999999997</v>
      </c>
      <c r="F460" s="14">
        <f t="shared" si="10"/>
        <v>0.58533333333333326</v>
      </c>
      <c r="G460" s="14">
        <f t="shared" si="11"/>
        <v>5.686240703077332E-3</v>
      </c>
    </row>
    <row r="461" spans="2:7" x14ac:dyDescent="0.35">
      <c r="C461" t="s">
        <v>32</v>
      </c>
      <c r="D461" s="26">
        <v>0.57899999999999996</v>
      </c>
      <c r="F461" s="14"/>
      <c r="G461" s="14"/>
    </row>
    <row r="462" spans="2:7" x14ac:dyDescent="0.35">
      <c r="C462" t="s">
        <v>32</v>
      </c>
      <c r="D462" s="26">
        <v>0.59</v>
      </c>
      <c r="F462" s="14"/>
      <c r="G462" s="14"/>
    </row>
    <row r="463" spans="2:7" x14ac:dyDescent="0.35">
      <c r="C463" t="s">
        <v>5</v>
      </c>
      <c r="D463" s="26">
        <v>0.57199999999999995</v>
      </c>
      <c r="F463" s="14">
        <f t="shared" si="10"/>
        <v>0.56766666666666665</v>
      </c>
      <c r="G463" s="14">
        <f t="shared" si="11"/>
        <v>3.768730997740926E-2</v>
      </c>
    </row>
    <row r="464" spans="2:7" x14ac:dyDescent="0.35">
      <c r="C464" t="s">
        <v>5</v>
      </c>
      <c r="D464" s="26">
        <v>0.60299999999999998</v>
      </c>
      <c r="F464" s="14"/>
      <c r="G464" s="14"/>
    </row>
    <row r="465" spans="2:7" x14ac:dyDescent="0.35">
      <c r="C465" t="s">
        <v>5</v>
      </c>
      <c r="D465" s="26">
        <v>0.52800000000000002</v>
      </c>
      <c r="F465" s="14"/>
      <c r="G465" s="14"/>
    </row>
    <row r="466" spans="2:7" x14ac:dyDescent="0.35">
      <c r="C466" t="s">
        <v>34</v>
      </c>
      <c r="D466" s="26">
        <v>0.49199999999999999</v>
      </c>
      <c r="F466" s="14">
        <f t="shared" si="10"/>
        <v>0.48799999999999999</v>
      </c>
      <c r="G466" s="14">
        <f t="shared" si="11"/>
        <v>4.0000000000000036E-3</v>
      </c>
    </row>
    <row r="467" spans="2:7" x14ac:dyDescent="0.35">
      <c r="C467" t="s">
        <v>34</v>
      </c>
      <c r="D467" s="26">
        <v>0.48399999999999999</v>
      </c>
      <c r="F467" s="14"/>
      <c r="G467" s="14"/>
    </row>
    <row r="468" spans="2:7" x14ac:dyDescent="0.35">
      <c r="C468" t="s">
        <v>34</v>
      </c>
      <c r="D468" s="26">
        <v>0.48799999999999999</v>
      </c>
      <c r="F468" s="14"/>
      <c r="G468" s="14"/>
    </row>
    <row r="469" spans="2:7" x14ac:dyDescent="0.35">
      <c r="C469" t="s">
        <v>36</v>
      </c>
      <c r="D469" s="26">
        <v>-0.441</v>
      </c>
      <c r="F469" s="14">
        <f t="shared" si="10"/>
        <v>-0.44866666666666671</v>
      </c>
      <c r="G469" s="14">
        <f t="shared" si="11"/>
        <v>1.4153915830374775E-2</v>
      </c>
    </row>
    <row r="470" spans="2:7" x14ac:dyDescent="0.35">
      <c r="C470" t="s">
        <v>36</v>
      </c>
      <c r="D470" s="26">
        <v>-0.44</v>
      </c>
      <c r="F470" s="14"/>
      <c r="G470" s="14"/>
    </row>
    <row r="471" spans="2:7" x14ac:dyDescent="0.35">
      <c r="C471" t="s">
        <v>36</v>
      </c>
      <c r="D471" s="26">
        <v>-0.46500000000000002</v>
      </c>
      <c r="F471" s="14"/>
      <c r="G471" s="14"/>
    </row>
    <row r="472" spans="2:7" x14ac:dyDescent="0.35">
      <c r="B472" t="s">
        <v>27</v>
      </c>
      <c r="C472" t="s">
        <v>32</v>
      </c>
      <c r="D472" s="26">
        <v>0.32500000000000001</v>
      </c>
      <c r="F472" s="14">
        <f t="shared" si="10"/>
        <v>0.32433333333333336</v>
      </c>
      <c r="G472" s="14">
        <f t="shared" si="11"/>
        <v>1.1547005383792527E-3</v>
      </c>
    </row>
    <row r="473" spans="2:7" x14ac:dyDescent="0.35">
      <c r="C473" t="s">
        <v>32</v>
      </c>
      <c r="D473" s="26">
        <v>0.32500000000000001</v>
      </c>
      <c r="F473" s="14"/>
      <c r="G473" s="14"/>
    </row>
    <row r="474" spans="2:7" x14ac:dyDescent="0.35">
      <c r="C474" t="s">
        <v>32</v>
      </c>
      <c r="D474" s="26">
        <v>0.32300000000000001</v>
      </c>
      <c r="F474" s="14"/>
      <c r="G474" s="14"/>
    </row>
    <row r="475" spans="2:7" x14ac:dyDescent="0.35">
      <c r="C475" t="s">
        <v>5</v>
      </c>
      <c r="D475" s="26">
        <v>0.33200000000000002</v>
      </c>
      <c r="F475" s="14">
        <f t="shared" si="10"/>
        <v>0.32466666666666666</v>
      </c>
      <c r="G475" s="14">
        <f t="shared" si="11"/>
        <v>6.6583281184793989E-3</v>
      </c>
    </row>
    <row r="476" spans="2:7" x14ac:dyDescent="0.35">
      <c r="C476" t="s">
        <v>5</v>
      </c>
      <c r="D476" s="26">
        <v>0.32300000000000001</v>
      </c>
      <c r="F476" s="14"/>
      <c r="G476" s="14"/>
    </row>
    <row r="477" spans="2:7" x14ac:dyDescent="0.35">
      <c r="C477" t="s">
        <v>5</v>
      </c>
      <c r="D477" s="26">
        <v>0.31900000000000001</v>
      </c>
      <c r="F477" s="14"/>
      <c r="G477" s="14"/>
    </row>
    <row r="478" spans="2:7" x14ac:dyDescent="0.35">
      <c r="C478" t="s">
        <v>34</v>
      </c>
      <c r="D478" s="26">
        <v>0.30099999999999999</v>
      </c>
      <c r="F478" s="14">
        <f t="shared" si="10"/>
        <v>0.29233333333333333</v>
      </c>
      <c r="G478" s="14">
        <f t="shared" si="11"/>
        <v>1.0969655114602867E-2</v>
      </c>
    </row>
    <row r="479" spans="2:7" x14ac:dyDescent="0.35">
      <c r="C479" t="s">
        <v>34</v>
      </c>
      <c r="D479" s="26">
        <v>0.28000000000000003</v>
      </c>
      <c r="F479" s="14"/>
      <c r="G479" s="14"/>
    </row>
    <row r="480" spans="2:7" x14ac:dyDescent="0.35">
      <c r="C480" t="s">
        <v>34</v>
      </c>
      <c r="D480" s="26">
        <v>0.29599999999999999</v>
      </c>
      <c r="F480" s="14"/>
      <c r="G480" s="14"/>
    </row>
    <row r="481" spans="2:7" x14ac:dyDescent="0.35">
      <c r="C481" t="s">
        <v>36</v>
      </c>
      <c r="D481" s="26">
        <v>-0.47899999999999998</v>
      </c>
      <c r="F481" s="14">
        <f t="shared" si="10"/>
        <v>-0.42533333333333329</v>
      </c>
      <c r="G481" s="14">
        <f t="shared" si="11"/>
        <v>5.9095967149488088E-2</v>
      </c>
    </row>
    <row r="482" spans="2:7" x14ac:dyDescent="0.35">
      <c r="C482" t="s">
        <v>36</v>
      </c>
      <c r="D482" s="26">
        <v>-0.435</v>
      </c>
      <c r="F482" s="14"/>
      <c r="G482" s="14"/>
    </row>
    <row r="483" spans="2:7" x14ac:dyDescent="0.35">
      <c r="C483" t="s">
        <v>36</v>
      </c>
      <c r="D483" s="26">
        <v>-0.36199999999999999</v>
      </c>
      <c r="F483" s="14"/>
      <c r="G483" s="14"/>
    </row>
    <row r="484" spans="2:7" x14ac:dyDescent="0.35">
      <c r="B484" t="s">
        <v>14</v>
      </c>
      <c r="C484" t="s">
        <v>32</v>
      </c>
      <c r="D484" s="26">
        <v>0.35199999999999998</v>
      </c>
      <c r="F484" s="14">
        <f t="shared" si="10"/>
        <v>0.32833333333333337</v>
      </c>
      <c r="G484" s="14">
        <f t="shared" si="11"/>
        <v>2.0984120980716177E-2</v>
      </c>
    </row>
    <row r="485" spans="2:7" x14ac:dyDescent="0.35">
      <c r="C485" t="s">
        <v>32</v>
      </c>
      <c r="D485" s="26">
        <v>0.32100000000000001</v>
      </c>
      <c r="F485" s="14"/>
      <c r="G485" s="14"/>
    </row>
    <row r="486" spans="2:7" x14ac:dyDescent="0.35">
      <c r="C486" t="s">
        <v>32</v>
      </c>
      <c r="D486" s="26">
        <v>0.312</v>
      </c>
      <c r="F486" s="14"/>
      <c r="G486" s="14"/>
    </row>
    <row r="487" spans="2:7" x14ac:dyDescent="0.35">
      <c r="C487" t="s">
        <v>5</v>
      </c>
      <c r="D487" s="26">
        <v>0.35299999999999998</v>
      </c>
      <c r="F487" s="14">
        <f t="shared" si="10"/>
        <v>0.33266666666666667</v>
      </c>
      <c r="G487" s="14">
        <f t="shared" si="11"/>
        <v>1.7616280348965067E-2</v>
      </c>
    </row>
    <row r="488" spans="2:7" x14ac:dyDescent="0.35">
      <c r="C488" t="s">
        <v>5</v>
      </c>
      <c r="D488" s="26">
        <v>0.32200000000000001</v>
      </c>
      <c r="F488" s="14"/>
      <c r="G488" s="14"/>
    </row>
    <row r="489" spans="2:7" x14ac:dyDescent="0.35">
      <c r="C489" t="s">
        <v>5</v>
      </c>
      <c r="D489" s="26">
        <v>0.32300000000000001</v>
      </c>
      <c r="F489" s="14"/>
      <c r="G489" s="14"/>
    </row>
    <row r="490" spans="2:7" x14ac:dyDescent="0.35">
      <c r="C490" t="s">
        <v>34</v>
      </c>
      <c r="D490" s="26">
        <v>0.26100000000000001</v>
      </c>
      <c r="F490" s="14">
        <f t="shared" si="10"/>
        <v>0.14100000000000001</v>
      </c>
      <c r="G490" s="14">
        <f t="shared" si="11"/>
        <v>0.11665761869676579</v>
      </c>
    </row>
    <row r="491" spans="2:7" x14ac:dyDescent="0.35">
      <c r="C491" t="s">
        <v>34</v>
      </c>
      <c r="D491" s="26">
        <v>0.13400000000000001</v>
      </c>
      <c r="F491" s="14"/>
      <c r="G491" s="14"/>
    </row>
    <row r="492" spans="2:7" x14ac:dyDescent="0.35">
      <c r="C492" t="s">
        <v>34</v>
      </c>
      <c r="D492" s="26">
        <v>2.8000000000000001E-2</v>
      </c>
      <c r="F492" s="14"/>
      <c r="G492" s="14"/>
    </row>
    <row r="493" spans="2:7" x14ac:dyDescent="0.35">
      <c r="C493" t="s">
        <v>36</v>
      </c>
      <c r="D493" s="26" t="s">
        <v>37</v>
      </c>
      <c r="F493" s="14"/>
      <c r="G493" s="14"/>
    </row>
    <row r="494" spans="2:7" x14ac:dyDescent="0.35">
      <c r="C494" t="s">
        <v>36</v>
      </c>
      <c r="D494" s="26" t="s">
        <v>37</v>
      </c>
      <c r="F494" s="14"/>
      <c r="G494" s="14"/>
    </row>
    <row r="495" spans="2:7" x14ac:dyDescent="0.35">
      <c r="C495" t="s">
        <v>36</v>
      </c>
      <c r="D495" s="26" t="s">
        <v>37</v>
      </c>
      <c r="F495" s="14"/>
      <c r="G495" s="14"/>
    </row>
    <row r="496" spans="2:7" x14ac:dyDescent="0.35">
      <c r="B496" t="s">
        <v>15</v>
      </c>
      <c r="C496" t="s">
        <v>32</v>
      </c>
      <c r="D496" s="26">
        <v>0.55800000000000005</v>
      </c>
      <c r="F496" s="14">
        <f t="shared" si="10"/>
        <v>0.58400000000000007</v>
      </c>
      <c r="G496" s="14">
        <f t="shared" si="11"/>
        <v>2.5999999999999968E-2</v>
      </c>
    </row>
    <row r="497" spans="2:7" x14ac:dyDescent="0.35">
      <c r="C497" t="s">
        <v>32</v>
      </c>
      <c r="D497" s="26">
        <v>0.61</v>
      </c>
      <c r="F497" s="14"/>
      <c r="G497" s="14"/>
    </row>
    <row r="498" spans="2:7" x14ac:dyDescent="0.35">
      <c r="C498" t="s">
        <v>32</v>
      </c>
      <c r="D498" s="26">
        <v>0.58399999999999996</v>
      </c>
      <c r="F498" s="14"/>
      <c r="G498" s="14"/>
    </row>
    <row r="499" spans="2:7" x14ac:dyDescent="0.35">
      <c r="C499" t="s">
        <v>5</v>
      </c>
      <c r="D499" s="26">
        <v>0.56599999999999995</v>
      </c>
      <c r="F499" s="14">
        <f t="shared" si="10"/>
        <v>0.56499999999999995</v>
      </c>
      <c r="G499" s="14">
        <f t="shared" si="11"/>
        <v>4.5825756949557832E-3</v>
      </c>
    </row>
    <row r="500" spans="2:7" x14ac:dyDescent="0.35">
      <c r="C500" t="s">
        <v>5</v>
      </c>
      <c r="D500" s="26">
        <v>0.56000000000000005</v>
      </c>
      <c r="F500" s="14"/>
      <c r="G500" s="14"/>
    </row>
    <row r="501" spans="2:7" x14ac:dyDescent="0.35">
      <c r="C501" t="s">
        <v>5</v>
      </c>
      <c r="D501" s="26">
        <v>0.56899999999999995</v>
      </c>
      <c r="F501" s="14"/>
      <c r="G501" s="14"/>
    </row>
    <row r="502" spans="2:7" x14ac:dyDescent="0.35">
      <c r="C502" t="s">
        <v>34</v>
      </c>
      <c r="D502" s="26">
        <v>0.53800000000000003</v>
      </c>
      <c r="F502" s="14">
        <f t="shared" ref="F502:F562" si="12">AVERAGE(D502:D504)</f>
        <v>0.54266666666666674</v>
      </c>
      <c r="G502" s="14">
        <f t="shared" ref="G502:G562" si="13">STDEV(D502:D504)</f>
        <v>5.0332229568471713E-3</v>
      </c>
    </row>
    <row r="503" spans="2:7" x14ac:dyDescent="0.35">
      <c r="C503" t="s">
        <v>34</v>
      </c>
      <c r="D503" s="26">
        <v>0.54800000000000004</v>
      </c>
      <c r="F503" s="14"/>
      <c r="G503" s="14"/>
    </row>
    <row r="504" spans="2:7" x14ac:dyDescent="0.35">
      <c r="C504" t="s">
        <v>34</v>
      </c>
      <c r="D504" s="26">
        <v>0.54200000000000004</v>
      </c>
      <c r="F504" s="14"/>
      <c r="G504" s="14"/>
    </row>
    <row r="505" spans="2:7" x14ac:dyDescent="0.35">
      <c r="C505" t="s">
        <v>36</v>
      </c>
      <c r="D505" s="26" t="s">
        <v>37</v>
      </c>
      <c r="F505" s="14"/>
      <c r="G505" s="14"/>
    </row>
    <row r="506" spans="2:7" x14ac:dyDescent="0.35">
      <c r="C506" t="s">
        <v>36</v>
      </c>
      <c r="D506" s="26" t="s">
        <v>37</v>
      </c>
      <c r="F506" s="14"/>
      <c r="G506" s="14"/>
    </row>
    <row r="507" spans="2:7" x14ac:dyDescent="0.35">
      <c r="C507" t="s">
        <v>36</v>
      </c>
      <c r="D507" s="26" t="s">
        <v>37</v>
      </c>
      <c r="F507" s="14"/>
      <c r="G507" s="14"/>
    </row>
    <row r="508" spans="2:7" x14ac:dyDescent="0.35">
      <c r="B508" t="s">
        <v>16</v>
      </c>
      <c r="C508" t="s">
        <v>32</v>
      </c>
      <c r="D508" s="26">
        <v>0.504</v>
      </c>
      <c r="F508" s="14">
        <f t="shared" si="12"/>
        <v>0.44700000000000001</v>
      </c>
      <c r="G508" s="14">
        <f t="shared" si="13"/>
        <v>5.1739733281106107E-2</v>
      </c>
    </row>
    <row r="509" spans="2:7" x14ac:dyDescent="0.35">
      <c r="C509" t="s">
        <v>32</v>
      </c>
      <c r="D509" s="26">
        <v>0.434</v>
      </c>
      <c r="F509" s="14"/>
      <c r="G509" s="14"/>
    </row>
    <row r="510" spans="2:7" x14ac:dyDescent="0.35">
      <c r="C510" t="s">
        <v>32</v>
      </c>
      <c r="D510" s="26">
        <v>0.40300000000000002</v>
      </c>
      <c r="F510" s="14"/>
      <c r="G510" s="14"/>
    </row>
    <row r="511" spans="2:7" x14ac:dyDescent="0.35">
      <c r="C511" t="s">
        <v>5</v>
      </c>
      <c r="D511" s="26">
        <v>0.373</v>
      </c>
      <c r="F511" s="14">
        <f t="shared" si="12"/>
        <v>0.38466666666666666</v>
      </c>
      <c r="G511" s="14">
        <f t="shared" si="13"/>
        <v>1.0115993936995688E-2</v>
      </c>
    </row>
    <row r="512" spans="2:7" x14ac:dyDescent="0.35">
      <c r="C512" t="s">
        <v>5</v>
      </c>
      <c r="D512" s="26">
        <v>0.39100000000000001</v>
      </c>
      <c r="F512" s="14"/>
      <c r="G512" s="14"/>
    </row>
    <row r="513" spans="2:7" x14ac:dyDescent="0.35">
      <c r="C513" t="s">
        <v>5</v>
      </c>
      <c r="D513" s="26">
        <v>0.39</v>
      </c>
      <c r="F513" s="14"/>
      <c r="G513" s="14"/>
    </row>
    <row r="514" spans="2:7" x14ac:dyDescent="0.35">
      <c r="C514" t="s">
        <v>34</v>
      </c>
      <c r="D514" s="26">
        <v>0.36699999999999999</v>
      </c>
      <c r="F514" s="14">
        <f t="shared" si="12"/>
        <v>0.39799999999999996</v>
      </c>
      <c r="G514" s="14">
        <f t="shared" si="13"/>
        <v>2.9614185789921695E-2</v>
      </c>
    </row>
    <row r="515" spans="2:7" x14ac:dyDescent="0.35">
      <c r="C515" t="s">
        <v>34</v>
      </c>
      <c r="D515" s="26">
        <v>0.40100000000000002</v>
      </c>
      <c r="F515" s="14"/>
      <c r="G515" s="14"/>
    </row>
    <row r="516" spans="2:7" x14ac:dyDescent="0.35">
      <c r="C516" t="s">
        <v>34</v>
      </c>
      <c r="D516" s="26">
        <v>0.42599999999999999</v>
      </c>
      <c r="F516" s="14"/>
      <c r="G516" s="14"/>
    </row>
    <row r="517" spans="2:7" x14ac:dyDescent="0.35">
      <c r="C517" t="s">
        <v>36</v>
      </c>
      <c r="D517" s="26">
        <v>0.376</v>
      </c>
      <c r="F517" s="14">
        <f t="shared" si="12"/>
        <v>0.37766666666666665</v>
      </c>
      <c r="G517" s="14">
        <f t="shared" si="13"/>
        <v>2.2546248764114488E-2</v>
      </c>
    </row>
    <row r="518" spans="2:7" x14ac:dyDescent="0.35">
      <c r="C518" t="s">
        <v>36</v>
      </c>
      <c r="D518" s="26">
        <v>0.35599999999999998</v>
      </c>
      <c r="F518" s="14"/>
      <c r="G518" s="14"/>
    </row>
    <row r="519" spans="2:7" x14ac:dyDescent="0.35">
      <c r="C519" t="s">
        <v>36</v>
      </c>
      <c r="D519" s="26">
        <v>0.40100000000000002</v>
      </c>
      <c r="F519" s="14"/>
      <c r="G519" s="14"/>
    </row>
    <row r="520" spans="2:7" x14ac:dyDescent="0.35">
      <c r="B520" t="s">
        <v>18</v>
      </c>
      <c r="C520" t="s">
        <v>32</v>
      </c>
      <c r="D520" s="26">
        <v>0.46400000000000002</v>
      </c>
      <c r="F520" s="14">
        <f t="shared" si="12"/>
        <v>0.48466666666666663</v>
      </c>
      <c r="G520" s="14">
        <f t="shared" si="13"/>
        <v>1.8147543451754917E-2</v>
      </c>
    </row>
    <row r="521" spans="2:7" x14ac:dyDescent="0.35">
      <c r="C521" t="s">
        <v>32</v>
      </c>
      <c r="D521" s="26">
        <v>0.49199999999999999</v>
      </c>
      <c r="F521" s="14"/>
      <c r="G521" s="14"/>
    </row>
    <row r="522" spans="2:7" x14ac:dyDescent="0.35">
      <c r="C522" t="s">
        <v>32</v>
      </c>
      <c r="D522" s="26">
        <v>0.498</v>
      </c>
      <c r="F522" s="14"/>
      <c r="G522" s="14"/>
    </row>
    <row r="523" spans="2:7" x14ac:dyDescent="0.35">
      <c r="C523" t="s">
        <v>5</v>
      </c>
      <c r="D523" s="26">
        <v>0.53600000000000003</v>
      </c>
      <c r="F523" s="14">
        <f t="shared" si="12"/>
        <v>0.53733333333333333</v>
      </c>
      <c r="G523" s="14">
        <f t="shared" si="13"/>
        <v>1.5275252316519481E-3</v>
      </c>
    </row>
    <row r="524" spans="2:7" x14ac:dyDescent="0.35">
      <c r="C524" t="s">
        <v>5</v>
      </c>
      <c r="D524" s="26">
        <v>0.53700000000000003</v>
      </c>
      <c r="F524" s="14"/>
      <c r="G524" s="14"/>
    </row>
    <row r="525" spans="2:7" x14ac:dyDescent="0.35">
      <c r="C525" t="s">
        <v>5</v>
      </c>
      <c r="D525" s="26">
        <v>0.53900000000000003</v>
      </c>
      <c r="F525" s="14"/>
      <c r="G525" s="14"/>
    </row>
    <row r="526" spans="2:7" x14ac:dyDescent="0.35">
      <c r="C526" t="s">
        <v>34</v>
      </c>
      <c r="D526" s="26">
        <v>0.48399999999999999</v>
      </c>
      <c r="F526" s="14">
        <f t="shared" si="12"/>
        <v>0.50766666666666671</v>
      </c>
      <c r="G526" s="14">
        <f t="shared" si="13"/>
        <v>2.0502032419575725E-2</v>
      </c>
    </row>
    <row r="527" spans="2:7" x14ac:dyDescent="0.35">
      <c r="C527" t="s">
        <v>34</v>
      </c>
      <c r="D527" s="26">
        <v>0.51900000000000002</v>
      </c>
      <c r="F527" s="14"/>
      <c r="G527" s="14"/>
    </row>
    <row r="528" spans="2:7" x14ac:dyDescent="0.35">
      <c r="C528" t="s">
        <v>34</v>
      </c>
      <c r="D528" s="26">
        <v>0.52</v>
      </c>
      <c r="F528" s="14"/>
      <c r="G528" s="14"/>
    </row>
    <row r="529" spans="2:7" x14ac:dyDescent="0.35">
      <c r="C529" t="s">
        <v>36</v>
      </c>
      <c r="D529" s="26" t="s">
        <v>37</v>
      </c>
      <c r="F529" s="14"/>
      <c r="G529" s="14"/>
    </row>
    <row r="530" spans="2:7" x14ac:dyDescent="0.35">
      <c r="C530" t="s">
        <v>36</v>
      </c>
      <c r="D530" s="26" t="s">
        <v>37</v>
      </c>
      <c r="F530" s="14"/>
      <c r="G530" s="14"/>
    </row>
    <row r="531" spans="2:7" x14ac:dyDescent="0.35">
      <c r="C531" t="s">
        <v>36</v>
      </c>
      <c r="D531" s="26" t="s">
        <v>37</v>
      </c>
      <c r="F531" s="14"/>
      <c r="G531" s="14"/>
    </row>
    <row r="532" spans="2:7" x14ac:dyDescent="0.35">
      <c r="B532" t="s">
        <v>17</v>
      </c>
      <c r="C532" t="s">
        <v>32</v>
      </c>
      <c r="D532" s="26">
        <v>0.23400000000000001</v>
      </c>
      <c r="F532" s="14">
        <f t="shared" si="12"/>
        <v>0.22733333333333336</v>
      </c>
      <c r="G532" s="14">
        <f t="shared" si="13"/>
        <v>7.0237691685684995E-3</v>
      </c>
    </row>
    <row r="533" spans="2:7" x14ac:dyDescent="0.35">
      <c r="C533" t="s">
        <v>32</v>
      </c>
      <c r="D533" s="26">
        <v>0.22800000000000001</v>
      </c>
      <c r="F533" s="14"/>
      <c r="G533" s="14"/>
    </row>
    <row r="534" spans="2:7" x14ac:dyDescent="0.35">
      <c r="C534" t="s">
        <v>32</v>
      </c>
      <c r="D534" s="26">
        <v>0.22</v>
      </c>
      <c r="F534" s="14"/>
      <c r="G534" s="14"/>
    </row>
    <row r="535" spans="2:7" x14ac:dyDescent="0.35">
      <c r="C535" t="s">
        <v>5</v>
      </c>
      <c r="D535" s="26">
        <v>0.23400000000000001</v>
      </c>
      <c r="F535" s="14">
        <f t="shared" si="12"/>
        <v>0.23366666666666666</v>
      </c>
      <c r="G535" s="14">
        <f t="shared" si="13"/>
        <v>6.5064070986477034E-3</v>
      </c>
    </row>
    <row r="536" spans="2:7" x14ac:dyDescent="0.35">
      <c r="C536" t="s">
        <v>5</v>
      </c>
      <c r="D536" s="26">
        <v>0.24</v>
      </c>
      <c r="F536" s="14"/>
      <c r="G536" s="14"/>
    </row>
    <row r="537" spans="2:7" x14ac:dyDescent="0.35">
      <c r="C537" t="s">
        <v>5</v>
      </c>
      <c r="D537" s="26">
        <v>0.22700000000000001</v>
      </c>
      <c r="F537" s="14"/>
      <c r="G537" s="14"/>
    </row>
    <row r="538" spans="2:7" x14ac:dyDescent="0.35">
      <c r="C538" t="s">
        <v>34</v>
      </c>
      <c r="D538" s="26">
        <v>0.23899999999999999</v>
      </c>
      <c r="F538" s="14">
        <f t="shared" si="12"/>
        <v>0.22966666666666666</v>
      </c>
      <c r="G538" s="14">
        <f t="shared" si="13"/>
        <v>1.0692676621563623E-2</v>
      </c>
    </row>
    <row r="539" spans="2:7" x14ac:dyDescent="0.35">
      <c r="C539" t="s">
        <v>34</v>
      </c>
      <c r="D539" s="26">
        <v>0.218</v>
      </c>
      <c r="F539" s="14"/>
      <c r="G539" s="14"/>
    </row>
    <row r="540" spans="2:7" x14ac:dyDescent="0.35">
      <c r="C540" t="s">
        <v>34</v>
      </c>
      <c r="D540" s="26">
        <v>0.23200000000000001</v>
      </c>
      <c r="F540" s="14"/>
      <c r="G540" s="14"/>
    </row>
    <row r="541" spans="2:7" x14ac:dyDescent="0.35">
      <c r="C541" t="s">
        <v>36</v>
      </c>
      <c r="D541" s="26" t="s">
        <v>37</v>
      </c>
      <c r="F541" s="14"/>
      <c r="G541" s="14"/>
    </row>
    <row r="542" spans="2:7" x14ac:dyDescent="0.35">
      <c r="C542" t="s">
        <v>36</v>
      </c>
      <c r="D542" s="26" t="s">
        <v>37</v>
      </c>
      <c r="F542" s="14"/>
      <c r="G542" s="14"/>
    </row>
    <row r="543" spans="2:7" x14ac:dyDescent="0.35">
      <c r="C543" t="s">
        <v>36</v>
      </c>
      <c r="D543" s="26" t="s">
        <v>37</v>
      </c>
      <c r="F543" s="14"/>
      <c r="G543" s="14"/>
    </row>
    <row r="544" spans="2:7" x14ac:dyDescent="0.35">
      <c r="B544" t="s">
        <v>19</v>
      </c>
      <c r="C544" t="s">
        <v>32</v>
      </c>
      <c r="D544" s="26">
        <v>0.39</v>
      </c>
      <c r="F544" s="14">
        <f t="shared" si="12"/>
        <v>0.41666666666666669</v>
      </c>
      <c r="G544" s="14">
        <f t="shared" si="13"/>
        <v>2.3094010767585018E-2</v>
      </c>
    </row>
    <row r="545" spans="2:7" x14ac:dyDescent="0.35">
      <c r="C545" t="s">
        <v>32</v>
      </c>
      <c r="D545" s="26">
        <v>0.43</v>
      </c>
      <c r="F545" s="14"/>
      <c r="G545" s="14"/>
    </row>
    <row r="546" spans="2:7" x14ac:dyDescent="0.35">
      <c r="C546" t="s">
        <v>32</v>
      </c>
      <c r="D546" s="26">
        <v>0.43</v>
      </c>
      <c r="F546" s="14"/>
      <c r="G546" s="14"/>
    </row>
    <row r="547" spans="2:7" x14ac:dyDescent="0.35">
      <c r="C547" t="s">
        <v>5</v>
      </c>
      <c r="D547" s="26">
        <v>0.43</v>
      </c>
      <c r="F547" s="14">
        <f t="shared" si="12"/>
        <v>0.42</v>
      </c>
      <c r="G547" s="14">
        <f t="shared" si="13"/>
        <v>1.0000000000000009E-2</v>
      </c>
    </row>
    <row r="548" spans="2:7" x14ac:dyDescent="0.35">
      <c r="C548" t="s">
        <v>5</v>
      </c>
      <c r="D548" s="26">
        <v>0.41</v>
      </c>
      <c r="F548" s="14"/>
      <c r="G548" s="14"/>
    </row>
    <row r="549" spans="2:7" x14ac:dyDescent="0.35">
      <c r="C549" t="s">
        <v>5</v>
      </c>
      <c r="D549" s="26">
        <v>0.42</v>
      </c>
      <c r="F549" s="14"/>
      <c r="G549" s="14"/>
    </row>
    <row r="550" spans="2:7" x14ac:dyDescent="0.35">
      <c r="C550" t="s">
        <v>34</v>
      </c>
      <c r="D550" s="26" t="s">
        <v>37</v>
      </c>
      <c r="F550" s="14"/>
      <c r="G550" s="14"/>
    </row>
    <row r="551" spans="2:7" x14ac:dyDescent="0.35">
      <c r="C551" t="s">
        <v>34</v>
      </c>
      <c r="D551" s="26" t="s">
        <v>37</v>
      </c>
      <c r="F551" s="14"/>
      <c r="G551" s="14"/>
    </row>
    <row r="552" spans="2:7" x14ac:dyDescent="0.35">
      <c r="C552" t="s">
        <v>34</v>
      </c>
      <c r="D552" s="26" t="s">
        <v>37</v>
      </c>
      <c r="F552" s="14"/>
      <c r="G552" s="14"/>
    </row>
    <row r="553" spans="2:7" x14ac:dyDescent="0.35">
      <c r="C553" t="s">
        <v>36</v>
      </c>
      <c r="D553" s="26" t="s">
        <v>37</v>
      </c>
      <c r="F553" s="14"/>
      <c r="G553" s="14"/>
    </row>
    <row r="554" spans="2:7" x14ac:dyDescent="0.35">
      <c r="C554" t="s">
        <v>36</v>
      </c>
      <c r="D554" s="26" t="s">
        <v>37</v>
      </c>
      <c r="F554" s="14"/>
      <c r="G554" s="14"/>
    </row>
    <row r="555" spans="2:7" x14ac:dyDescent="0.35">
      <c r="C555" t="s">
        <v>36</v>
      </c>
      <c r="D555" s="26" t="s">
        <v>37</v>
      </c>
      <c r="F555" s="14"/>
      <c r="G555" s="14"/>
    </row>
    <row r="556" spans="2:7" x14ac:dyDescent="0.35">
      <c r="B556" t="s">
        <v>20</v>
      </c>
      <c r="C556" t="s">
        <v>32</v>
      </c>
      <c r="D556" s="26">
        <v>0.41899999999999998</v>
      </c>
      <c r="F556" s="14">
        <f t="shared" si="12"/>
        <v>0.41333333333333333</v>
      </c>
      <c r="G556" s="14">
        <f t="shared" si="13"/>
        <v>1.2503332889007348E-2</v>
      </c>
    </row>
    <row r="557" spans="2:7" x14ac:dyDescent="0.35">
      <c r="C557" t="s">
        <v>32</v>
      </c>
      <c r="D557" s="26">
        <v>0.39900000000000002</v>
      </c>
      <c r="F557" s="14"/>
      <c r="G557" s="14"/>
    </row>
    <row r="558" spans="2:7" x14ac:dyDescent="0.35">
      <c r="C558" t="s">
        <v>32</v>
      </c>
      <c r="D558" s="26">
        <v>0.42199999999999999</v>
      </c>
      <c r="F558" s="14"/>
      <c r="G558" s="14"/>
    </row>
    <row r="559" spans="2:7" x14ac:dyDescent="0.35">
      <c r="C559" t="s">
        <v>5</v>
      </c>
      <c r="D559" s="26">
        <v>0.43</v>
      </c>
      <c r="F559" s="14">
        <f t="shared" si="12"/>
        <v>0.4383333333333333</v>
      </c>
      <c r="G559" s="14">
        <f t="shared" si="13"/>
        <v>7.3711147958320008E-3</v>
      </c>
    </row>
    <row r="560" spans="2:7" x14ac:dyDescent="0.35">
      <c r="C560" t="s">
        <v>5</v>
      </c>
      <c r="D560" s="26">
        <v>0.441</v>
      </c>
      <c r="F560" s="14"/>
      <c r="G560" s="14"/>
    </row>
    <row r="561" spans="2:7" x14ac:dyDescent="0.35">
      <c r="C561" t="s">
        <v>5</v>
      </c>
      <c r="D561" s="26">
        <v>0.44400000000000001</v>
      </c>
      <c r="F561" s="14"/>
      <c r="G561" s="14"/>
    </row>
    <row r="562" spans="2:7" x14ac:dyDescent="0.35">
      <c r="C562" t="s">
        <v>34</v>
      </c>
      <c r="D562" s="26">
        <v>0.254</v>
      </c>
      <c r="F562" s="14">
        <f t="shared" si="12"/>
        <v>0.17600000000000002</v>
      </c>
      <c r="G562" s="14">
        <f t="shared" si="13"/>
        <v>6.8286162580716167E-2</v>
      </c>
    </row>
    <row r="563" spans="2:7" x14ac:dyDescent="0.35">
      <c r="C563" t="s">
        <v>34</v>
      </c>
      <c r="D563" s="26">
        <v>0.127</v>
      </c>
      <c r="F563" s="14"/>
      <c r="G563" s="14"/>
    </row>
    <row r="564" spans="2:7" x14ac:dyDescent="0.35">
      <c r="C564" t="s">
        <v>34</v>
      </c>
      <c r="D564" s="26">
        <v>0.14699999999999999</v>
      </c>
      <c r="F564" s="14"/>
      <c r="G564" s="14"/>
    </row>
    <row r="565" spans="2:7" x14ac:dyDescent="0.35">
      <c r="C565" t="s">
        <v>36</v>
      </c>
      <c r="D565" s="26">
        <v>-0.873</v>
      </c>
      <c r="F565" s="14">
        <f t="shared" ref="F565:F622" si="14">AVERAGE(D565:D567)</f>
        <v>-0.91600000000000004</v>
      </c>
      <c r="G565" s="14">
        <f t="shared" ref="G565:G622" si="15">STDEV(D565:D567)</f>
        <v>7.2753006810715393E-2</v>
      </c>
    </row>
    <row r="566" spans="2:7" x14ac:dyDescent="0.35">
      <c r="C566" t="s">
        <v>36</v>
      </c>
      <c r="D566" s="26">
        <v>-1</v>
      </c>
      <c r="F566" s="14"/>
      <c r="G566" s="14"/>
    </row>
    <row r="567" spans="2:7" x14ac:dyDescent="0.35">
      <c r="C567" t="s">
        <v>36</v>
      </c>
      <c r="D567" s="26">
        <v>-0.875</v>
      </c>
      <c r="F567" s="14"/>
      <c r="G567" s="14"/>
    </row>
    <row r="568" spans="2:7" x14ac:dyDescent="0.35">
      <c r="B568" t="s">
        <v>21</v>
      </c>
      <c r="C568" t="s">
        <v>32</v>
      </c>
      <c r="D568" s="26">
        <v>0.56599999999999995</v>
      </c>
      <c r="F568" s="14">
        <f t="shared" si="14"/>
        <v>0.56333333333333335</v>
      </c>
      <c r="G568" s="14">
        <f t="shared" si="15"/>
        <v>6.4291005073285794E-3</v>
      </c>
    </row>
    <row r="569" spans="2:7" x14ac:dyDescent="0.35">
      <c r="C569" t="s">
        <v>32</v>
      </c>
      <c r="D569" s="26">
        <v>0.56799999999999995</v>
      </c>
      <c r="F569" s="14"/>
      <c r="G569" s="14"/>
    </row>
    <row r="570" spans="2:7" x14ac:dyDescent="0.35">
      <c r="C570" t="s">
        <v>32</v>
      </c>
      <c r="D570" s="26">
        <v>0.55600000000000005</v>
      </c>
      <c r="F570" s="14"/>
      <c r="G570" s="14"/>
    </row>
    <row r="571" spans="2:7" x14ac:dyDescent="0.35">
      <c r="C571" t="s">
        <v>5</v>
      </c>
      <c r="D571" s="26">
        <v>0.57099999999999995</v>
      </c>
      <c r="F571" s="14">
        <f t="shared" si="14"/>
        <v>0.56399999999999995</v>
      </c>
      <c r="G571" s="14">
        <f t="shared" si="15"/>
        <v>6.5574385243019557E-3</v>
      </c>
    </row>
    <row r="572" spans="2:7" x14ac:dyDescent="0.35">
      <c r="C572" t="s">
        <v>5</v>
      </c>
      <c r="D572" s="26">
        <v>0.55800000000000005</v>
      </c>
      <c r="F572" s="14"/>
      <c r="G572" s="14"/>
    </row>
    <row r="573" spans="2:7" x14ac:dyDescent="0.35">
      <c r="C573" t="s">
        <v>5</v>
      </c>
      <c r="D573" s="26">
        <v>0.56299999999999994</v>
      </c>
      <c r="F573" s="14"/>
      <c r="G573" s="14"/>
    </row>
    <row r="574" spans="2:7" x14ac:dyDescent="0.35">
      <c r="C574" t="s">
        <v>34</v>
      </c>
      <c r="D574" s="26">
        <v>0.51300000000000001</v>
      </c>
      <c r="F574" s="14">
        <f t="shared" si="14"/>
        <v>0.50866666666666671</v>
      </c>
      <c r="G574" s="14">
        <f t="shared" si="15"/>
        <v>3.7859388972001857E-3</v>
      </c>
    </row>
    <row r="575" spans="2:7" x14ac:dyDescent="0.35">
      <c r="C575" t="s">
        <v>34</v>
      </c>
      <c r="D575" s="26">
        <v>0.50700000000000001</v>
      </c>
      <c r="F575" s="14"/>
      <c r="G575" s="14"/>
    </row>
    <row r="576" spans="2:7" x14ac:dyDescent="0.35">
      <c r="C576" t="s">
        <v>34</v>
      </c>
      <c r="D576" s="26">
        <v>0.50600000000000001</v>
      </c>
      <c r="F576" s="14"/>
      <c r="G576" s="14"/>
    </row>
    <row r="577" spans="2:7" x14ac:dyDescent="0.35">
      <c r="C577" t="s">
        <v>36</v>
      </c>
      <c r="D577" s="26" t="s">
        <v>37</v>
      </c>
      <c r="F577" s="14"/>
      <c r="G577" s="14"/>
    </row>
    <row r="578" spans="2:7" x14ac:dyDescent="0.35">
      <c r="C578" t="s">
        <v>36</v>
      </c>
      <c r="D578" s="26" t="s">
        <v>37</v>
      </c>
      <c r="F578" s="14"/>
      <c r="G578" s="14"/>
    </row>
    <row r="579" spans="2:7" x14ac:dyDescent="0.35">
      <c r="C579" t="s">
        <v>36</v>
      </c>
      <c r="D579" s="26" t="s">
        <v>37</v>
      </c>
      <c r="F579" s="14"/>
      <c r="G579" s="14"/>
    </row>
    <row r="580" spans="2:7" x14ac:dyDescent="0.35">
      <c r="B580" t="s">
        <v>22</v>
      </c>
      <c r="C580" t="s">
        <v>32</v>
      </c>
      <c r="D580" s="26">
        <v>0.77</v>
      </c>
      <c r="F580" s="14">
        <f t="shared" si="14"/>
        <v>0.7466666666666667</v>
      </c>
      <c r="G580" s="14">
        <f t="shared" si="15"/>
        <v>2.0816659994661344E-2</v>
      </c>
    </row>
    <row r="581" spans="2:7" x14ac:dyDescent="0.35">
      <c r="C581" t="s">
        <v>32</v>
      </c>
      <c r="D581" s="26">
        <v>0.73</v>
      </c>
      <c r="F581" s="14"/>
      <c r="G581" s="14"/>
    </row>
    <row r="582" spans="2:7" x14ac:dyDescent="0.35">
      <c r="C582" t="s">
        <v>32</v>
      </c>
      <c r="D582" s="26">
        <v>0.74</v>
      </c>
      <c r="F582" s="14"/>
      <c r="G582" s="14"/>
    </row>
    <row r="583" spans="2:7" x14ac:dyDescent="0.35">
      <c r="C583" t="s">
        <v>5</v>
      </c>
      <c r="D583" s="21">
        <v>0.73</v>
      </c>
      <c r="E583" s="21"/>
      <c r="F583" s="14">
        <f t="shared" si="14"/>
        <v>0.72666666666666657</v>
      </c>
      <c r="G583" s="14">
        <f t="shared" si="15"/>
        <v>2.5166114784235857E-2</v>
      </c>
    </row>
    <row r="584" spans="2:7" x14ac:dyDescent="0.35">
      <c r="C584" t="s">
        <v>5</v>
      </c>
      <c r="D584" s="26">
        <v>0.75</v>
      </c>
      <c r="F584" s="14"/>
      <c r="G584" s="14"/>
    </row>
    <row r="585" spans="2:7" x14ac:dyDescent="0.35">
      <c r="C585" t="s">
        <v>5</v>
      </c>
      <c r="D585" s="26">
        <v>0.7</v>
      </c>
      <c r="F585" s="14"/>
      <c r="G585" s="14"/>
    </row>
    <row r="586" spans="2:7" x14ac:dyDescent="0.35">
      <c r="C586" t="s">
        <v>34</v>
      </c>
      <c r="D586" s="26">
        <v>0.73</v>
      </c>
      <c r="F586" s="14">
        <f t="shared" si="14"/>
        <v>0.72666666666666657</v>
      </c>
      <c r="G586" s="14">
        <f t="shared" si="15"/>
        <v>5.7735026918962632E-3</v>
      </c>
    </row>
    <row r="587" spans="2:7" x14ac:dyDescent="0.35">
      <c r="C587" t="s">
        <v>34</v>
      </c>
      <c r="D587" s="26">
        <v>0.72</v>
      </c>
      <c r="F587" s="14"/>
      <c r="G587" s="14"/>
    </row>
    <row r="588" spans="2:7" x14ac:dyDescent="0.35">
      <c r="C588" t="s">
        <v>34</v>
      </c>
      <c r="D588" s="26">
        <v>0.73</v>
      </c>
      <c r="F588" s="14"/>
      <c r="G588" s="14"/>
    </row>
    <row r="589" spans="2:7" x14ac:dyDescent="0.35">
      <c r="C589" t="s">
        <v>36</v>
      </c>
      <c r="D589" s="26">
        <v>-0.82</v>
      </c>
      <c r="F589" s="14">
        <f t="shared" si="14"/>
        <v>-0.92333333333333334</v>
      </c>
      <c r="G589" s="14">
        <f t="shared" si="15"/>
        <v>0.1050396750439249</v>
      </c>
    </row>
    <row r="590" spans="2:7" x14ac:dyDescent="0.35">
      <c r="C590" t="s">
        <v>36</v>
      </c>
      <c r="D590" s="26">
        <v>-0.92</v>
      </c>
      <c r="F590" s="14"/>
      <c r="G590" s="14"/>
    </row>
    <row r="591" spans="2:7" x14ac:dyDescent="0.35">
      <c r="C591" t="s">
        <v>36</v>
      </c>
      <c r="D591" s="26">
        <v>-1.03</v>
      </c>
      <c r="F591" s="14"/>
      <c r="G591" s="14"/>
    </row>
    <row r="592" spans="2:7" x14ac:dyDescent="0.35">
      <c r="B592" t="s">
        <v>23</v>
      </c>
      <c r="C592" t="s">
        <v>32</v>
      </c>
      <c r="D592" s="26">
        <v>0.49099999999999999</v>
      </c>
      <c r="F592" s="14">
        <f t="shared" si="14"/>
        <v>0.47899999999999993</v>
      </c>
      <c r="G592" s="14">
        <f t="shared" si="15"/>
        <v>1.3114877048603982E-2</v>
      </c>
    </row>
    <row r="593" spans="2:7" x14ac:dyDescent="0.35">
      <c r="C593" t="s">
        <v>32</v>
      </c>
      <c r="D593" s="26">
        <v>0.46500000000000002</v>
      </c>
      <c r="F593" s="14"/>
      <c r="G593" s="14"/>
    </row>
    <row r="594" spans="2:7" x14ac:dyDescent="0.35">
      <c r="C594" t="s">
        <v>32</v>
      </c>
      <c r="D594" s="26">
        <v>0.48099999999999998</v>
      </c>
      <c r="F594" s="14"/>
      <c r="G594" s="14"/>
    </row>
    <row r="595" spans="2:7" x14ac:dyDescent="0.35">
      <c r="C595" t="s">
        <v>5</v>
      </c>
      <c r="D595" s="26">
        <v>0.49099999999999999</v>
      </c>
      <c r="F595" s="14">
        <f t="shared" si="14"/>
        <v>0.48066666666666674</v>
      </c>
      <c r="G595" s="14">
        <f t="shared" si="15"/>
        <v>1.6196707484341773E-2</v>
      </c>
    </row>
    <row r="596" spans="2:7" x14ac:dyDescent="0.35">
      <c r="C596" t="s">
        <v>5</v>
      </c>
      <c r="D596" s="26">
        <v>0.46200000000000002</v>
      </c>
      <c r="F596" s="14"/>
      <c r="G596" s="14"/>
    </row>
    <row r="597" spans="2:7" x14ac:dyDescent="0.35">
      <c r="C597" t="s">
        <v>5</v>
      </c>
      <c r="D597" s="26">
        <v>0.48899999999999999</v>
      </c>
      <c r="F597" s="14"/>
      <c r="G597" s="14"/>
    </row>
    <row r="598" spans="2:7" x14ac:dyDescent="0.35">
      <c r="C598" t="s">
        <v>34</v>
      </c>
      <c r="D598" s="26">
        <v>0.42799999999999999</v>
      </c>
      <c r="F598" s="14">
        <f t="shared" si="14"/>
        <v>0.4286666666666667</v>
      </c>
      <c r="G598" s="14">
        <f t="shared" si="15"/>
        <v>7.0237691685684995E-3</v>
      </c>
    </row>
    <row r="599" spans="2:7" x14ac:dyDescent="0.35">
      <c r="C599" t="s">
        <v>34</v>
      </c>
      <c r="D599" s="26">
        <v>0.42199999999999999</v>
      </c>
      <c r="F599" s="14"/>
      <c r="G599" s="14"/>
    </row>
    <row r="600" spans="2:7" x14ac:dyDescent="0.35">
      <c r="C600" t="s">
        <v>34</v>
      </c>
      <c r="D600" s="26">
        <v>0.436</v>
      </c>
      <c r="F600" s="14"/>
      <c r="G600" s="14"/>
    </row>
    <row r="601" spans="2:7" x14ac:dyDescent="0.35">
      <c r="C601" t="s">
        <v>36</v>
      </c>
      <c r="D601" s="26" t="s">
        <v>37</v>
      </c>
      <c r="F601" s="14"/>
      <c r="G601" s="14"/>
    </row>
    <row r="602" spans="2:7" x14ac:dyDescent="0.35">
      <c r="C602" t="s">
        <v>36</v>
      </c>
      <c r="D602" s="26" t="s">
        <v>37</v>
      </c>
      <c r="F602" s="14"/>
      <c r="G602" s="14"/>
    </row>
    <row r="603" spans="2:7" x14ac:dyDescent="0.35">
      <c r="C603" t="s">
        <v>36</v>
      </c>
      <c r="D603" s="26" t="s">
        <v>37</v>
      </c>
      <c r="F603" s="14"/>
      <c r="G603" s="14"/>
    </row>
    <row r="604" spans="2:7" x14ac:dyDescent="0.35">
      <c r="B604" t="s">
        <v>24</v>
      </c>
      <c r="C604" t="s">
        <v>32</v>
      </c>
      <c r="D604" s="26">
        <v>0.48699999999999999</v>
      </c>
      <c r="F604" s="14">
        <f t="shared" si="14"/>
        <v>0.47033333333333333</v>
      </c>
      <c r="G604" s="14">
        <f t="shared" si="15"/>
        <v>1.5275252316519449E-2</v>
      </c>
    </row>
    <row r="605" spans="2:7" x14ac:dyDescent="0.35">
      <c r="C605" t="s">
        <v>32</v>
      </c>
      <c r="D605" s="26">
        <v>0.45700000000000002</v>
      </c>
      <c r="F605" s="14"/>
      <c r="G605" s="14"/>
    </row>
    <row r="606" spans="2:7" x14ac:dyDescent="0.35">
      <c r="C606" t="s">
        <v>32</v>
      </c>
      <c r="D606" s="26">
        <v>0.46700000000000003</v>
      </c>
      <c r="F606" s="14"/>
      <c r="G606" s="14"/>
    </row>
    <row r="607" spans="2:7" x14ac:dyDescent="0.35">
      <c r="C607" t="s">
        <v>5</v>
      </c>
      <c r="D607" s="26">
        <v>0.49399999999999999</v>
      </c>
      <c r="F607" s="14">
        <f t="shared" si="14"/>
        <v>0.47033333333333333</v>
      </c>
      <c r="G607" s="14">
        <f t="shared" si="15"/>
        <v>2.0502032419575694E-2</v>
      </c>
    </row>
    <row r="608" spans="2:7" x14ac:dyDescent="0.35">
      <c r="C608" t="s">
        <v>5</v>
      </c>
      <c r="D608" s="26">
        <v>0.45800000000000002</v>
      </c>
      <c r="F608" s="14"/>
      <c r="G608" s="14"/>
    </row>
    <row r="609" spans="2:7" x14ac:dyDescent="0.35">
      <c r="C609" t="s">
        <v>5</v>
      </c>
      <c r="D609" s="26">
        <v>0.45900000000000002</v>
      </c>
      <c r="F609" s="14"/>
      <c r="G609" s="14"/>
    </row>
    <row r="610" spans="2:7" x14ac:dyDescent="0.35">
      <c r="C610" t="s">
        <v>34</v>
      </c>
      <c r="D610" s="26">
        <v>0.20599999999999999</v>
      </c>
      <c r="F610" s="14">
        <f t="shared" si="14"/>
        <v>0.19166666666666665</v>
      </c>
      <c r="G610" s="14">
        <f t="shared" si="15"/>
        <v>1.28970280814354E-2</v>
      </c>
    </row>
    <row r="611" spans="2:7" x14ac:dyDescent="0.35">
      <c r="C611" t="s">
        <v>34</v>
      </c>
      <c r="D611" s="26">
        <v>0.18099999999999999</v>
      </c>
      <c r="F611" s="14"/>
      <c r="G611" s="14"/>
    </row>
    <row r="612" spans="2:7" x14ac:dyDescent="0.35">
      <c r="C612" t="s">
        <v>34</v>
      </c>
      <c r="D612" s="26">
        <v>0.188</v>
      </c>
      <c r="F612" s="14"/>
      <c r="G612" s="14"/>
    </row>
    <row r="613" spans="2:7" x14ac:dyDescent="0.35">
      <c r="C613" t="s">
        <v>36</v>
      </c>
      <c r="D613" s="26" t="s">
        <v>37</v>
      </c>
      <c r="F613" s="14"/>
      <c r="G613" s="14"/>
    </row>
    <row r="614" spans="2:7" x14ac:dyDescent="0.35">
      <c r="C614" t="s">
        <v>36</v>
      </c>
      <c r="D614" s="26" t="s">
        <v>37</v>
      </c>
      <c r="F614" s="14"/>
      <c r="G614" s="14"/>
    </row>
    <row r="615" spans="2:7" x14ac:dyDescent="0.35">
      <c r="C615" t="s">
        <v>36</v>
      </c>
      <c r="D615" s="26" t="s">
        <v>37</v>
      </c>
      <c r="F615" s="14"/>
      <c r="G615" s="14"/>
    </row>
    <row r="616" spans="2:7" x14ac:dyDescent="0.35">
      <c r="B616" t="s">
        <v>25</v>
      </c>
      <c r="C616" t="s">
        <v>32</v>
      </c>
      <c r="D616" s="26">
        <v>0.45600000000000002</v>
      </c>
      <c r="F616" s="14">
        <f t="shared" si="14"/>
        <v>0.43766666666666665</v>
      </c>
      <c r="G616" s="14">
        <f t="shared" si="15"/>
        <v>1.8502252115170571E-2</v>
      </c>
    </row>
    <row r="617" spans="2:7" x14ac:dyDescent="0.35">
      <c r="C617" t="s">
        <v>32</v>
      </c>
      <c r="D617" s="26">
        <v>0.41899999999999998</v>
      </c>
      <c r="F617" s="14"/>
      <c r="G617" s="14"/>
    </row>
    <row r="618" spans="2:7" x14ac:dyDescent="0.35">
      <c r="C618" t="s">
        <v>32</v>
      </c>
      <c r="D618" s="26">
        <v>0.438</v>
      </c>
      <c r="F618" s="14"/>
      <c r="G618" s="14"/>
    </row>
    <row r="619" spans="2:7" x14ac:dyDescent="0.35">
      <c r="C619" t="s">
        <v>5</v>
      </c>
      <c r="D619" s="26">
        <v>0.40899999999999997</v>
      </c>
      <c r="F619" s="14">
        <f t="shared" si="14"/>
        <v>0.4383333333333333</v>
      </c>
      <c r="G619" s="14">
        <f t="shared" si="15"/>
        <v>2.5482019804821881E-2</v>
      </c>
    </row>
    <row r="620" spans="2:7" x14ac:dyDescent="0.35">
      <c r="C620" t="s">
        <v>5</v>
      </c>
      <c r="D620" s="26">
        <v>0.45500000000000002</v>
      </c>
      <c r="F620" s="14"/>
      <c r="G620" s="14"/>
    </row>
    <row r="621" spans="2:7" x14ac:dyDescent="0.35">
      <c r="C621" t="s">
        <v>5</v>
      </c>
      <c r="D621" s="26">
        <v>0.45100000000000001</v>
      </c>
      <c r="F621" s="14"/>
      <c r="G621" s="14"/>
    </row>
    <row r="622" spans="2:7" x14ac:dyDescent="0.35">
      <c r="C622" t="s">
        <v>34</v>
      </c>
      <c r="D622" s="26">
        <v>0.16300000000000001</v>
      </c>
      <c r="F622" s="14">
        <f t="shared" si="14"/>
        <v>0.17333333333333334</v>
      </c>
      <c r="G622" s="14">
        <f t="shared" si="15"/>
        <v>3.1785741037976892E-2</v>
      </c>
    </row>
    <row r="623" spans="2:7" x14ac:dyDescent="0.35">
      <c r="C623" t="s">
        <v>34</v>
      </c>
      <c r="D623" s="26">
        <v>0.20899999999999999</v>
      </c>
      <c r="F623" s="14"/>
      <c r="G623" s="14"/>
    </row>
    <row r="624" spans="2:7" x14ac:dyDescent="0.35">
      <c r="C624" t="s">
        <v>34</v>
      </c>
      <c r="D624" s="26">
        <v>0.14799999999999999</v>
      </c>
      <c r="F624" s="14"/>
      <c r="G624" s="14"/>
    </row>
    <row r="625" spans="1:8" x14ac:dyDescent="0.35">
      <c r="C625" t="s">
        <v>36</v>
      </c>
      <c r="D625" s="26" t="s">
        <v>37</v>
      </c>
      <c r="F625" s="14"/>
      <c r="G625" s="14"/>
    </row>
    <row r="626" spans="1:8" x14ac:dyDescent="0.35">
      <c r="C626" t="s">
        <v>36</v>
      </c>
      <c r="D626" s="26" t="s">
        <v>37</v>
      </c>
      <c r="F626" s="14"/>
      <c r="G626" s="14"/>
    </row>
    <row r="627" spans="1:8" s="18" customFormat="1" x14ac:dyDescent="0.35">
      <c r="C627" s="18" t="s">
        <v>36</v>
      </c>
      <c r="D627" s="35" t="s">
        <v>37</v>
      </c>
      <c r="E627" s="35"/>
      <c r="F627" s="36"/>
      <c r="G627" s="36"/>
    </row>
    <row r="628" spans="1:8" x14ac:dyDescent="0.35">
      <c r="A628" t="s">
        <v>51</v>
      </c>
      <c r="B628" t="s">
        <v>24</v>
      </c>
      <c r="D628">
        <v>10</v>
      </c>
      <c r="E628">
        <v>545</v>
      </c>
      <c r="H628" t="s">
        <v>50</v>
      </c>
    </row>
    <row r="629" spans="1:8" x14ac:dyDescent="0.35">
      <c r="D629">
        <v>12</v>
      </c>
      <c r="E629">
        <v>436</v>
      </c>
    </row>
    <row r="630" spans="1:8" x14ac:dyDescent="0.35">
      <c r="D630">
        <v>14</v>
      </c>
      <c r="E630">
        <v>1417</v>
      </c>
    </row>
    <row r="631" spans="1:8" x14ac:dyDescent="0.35">
      <c r="D631">
        <v>16</v>
      </c>
      <c r="E631">
        <v>2072</v>
      </c>
    </row>
    <row r="632" spans="1:8" x14ac:dyDescent="0.35">
      <c r="D632">
        <v>18</v>
      </c>
      <c r="E632">
        <v>218</v>
      </c>
    </row>
    <row r="633" spans="1:8" x14ac:dyDescent="0.35">
      <c r="D633">
        <v>20</v>
      </c>
      <c r="E633">
        <v>109</v>
      </c>
    </row>
    <row r="634" spans="1:8" x14ac:dyDescent="0.35">
      <c r="D634">
        <v>22</v>
      </c>
      <c r="E634">
        <v>109</v>
      </c>
    </row>
    <row r="635" spans="1:8" x14ac:dyDescent="0.35">
      <c r="D635">
        <v>24</v>
      </c>
      <c r="E635">
        <v>-327</v>
      </c>
    </row>
    <row r="636" spans="1:8" x14ac:dyDescent="0.35">
      <c r="D636">
        <v>26</v>
      </c>
      <c r="E636">
        <v>-109</v>
      </c>
    </row>
    <row r="637" spans="1:8" x14ac:dyDescent="0.35">
      <c r="D637">
        <v>28</v>
      </c>
      <c r="E637">
        <v>0</v>
      </c>
    </row>
    <row r="638" spans="1:8" x14ac:dyDescent="0.35">
      <c r="D638">
        <v>30</v>
      </c>
      <c r="E638">
        <v>-981</v>
      </c>
    </row>
    <row r="639" spans="1:8" x14ac:dyDescent="0.35">
      <c r="D639">
        <v>32</v>
      </c>
      <c r="E639">
        <v>763</v>
      </c>
    </row>
    <row r="640" spans="1:8" x14ac:dyDescent="0.35">
      <c r="D640">
        <v>34</v>
      </c>
      <c r="E640">
        <v>0</v>
      </c>
    </row>
    <row r="641" spans="4:5" x14ac:dyDescent="0.35">
      <c r="D641">
        <v>36</v>
      </c>
      <c r="E641">
        <v>109</v>
      </c>
    </row>
    <row r="642" spans="4:5" x14ac:dyDescent="0.35">
      <c r="D642">
        <v>38</v>
      </c>
      <c r="E642">
        <v>-327</v>
      </c>
    </row>
    <row r="643" spans="4:5" x14ac:dyDescent="0.35">
      <c r="D643">
        <v>40</v>
      </c>
      <c r="E643">
        <v>109</v>
      </c>
    </row>
    <row r="644" spans="4:5" x14ac:dyDescent="0.35">
      <c r="D644">
        <v>42</v>
      </c>
      <c r="E644">
        <v>218</v>
      </c>
    </row>
    <row r="645" spans="4:5" x14ac:dyDescent="0.35">
      <c r="D645">
        <v>44</v>
      </c>
      <c r="E645">
        <v>-1417</v>
      </c>
    </row>
    <row r="646" spans="4:5" x14ac:dyDescent="0.35">
      <c r="D646">
        <v>46</v>
      </c>
      <c r="E646">
        <v>-1636</v>
      </c>
    </row>
    <row r="647" spans="4:5" x14ac:dyDescent="0.35">
      <c r="D647">
        <v>48</v>
      </c>
      <c r="E647">
        <v>-218</v>
      </c>
    </row>
    <row r="648" spans="4:5" x14ac:dyDescent="0.35">
      <c r="D648">
        <v>50</v>
      </c>
      <c r="E648">
        <v>-763</v>
      </c>
    </row>
    <row r="649" spans="4:5" x14ac:dyDescent="0.35">
      <c r="D649">
        <v>52</v>
      </c>
      <c r="E649">
        <v>-109</v>
      </c>
    </row>
    <row r="650" spans="4:5" x14ac:dyDescent="0.35">
      <c r="D650">
        <v>54</v>
      </c>
      <c r="E650">
        <v>654</v>
      </c>
    </row>
    <row r="651" spans="4:5" x14ac:dyDescent="0.35">
      <c r="D651">
        <v>56</v>
      </c>
      <c r="E651">
        <v>1308</v>
      </c>
    </row>
    <row r="652" spans="4:5" x14ac:dyDescent="0.35">
      <c r="D652">
        <v>58</v>
      </c>
      <c r="E652">
        <v>-872</v>
      </c>
    </row>
    <row r="653" spans="4:5" x14ac:dyDescent="0.35">
      <c r="D653">
        <v>60</v>
      </c>
      <c r="E653">
        <v>-981</v>
      </c>
    </row>
    <row r="654" spans="4:5" x14ac:dyDescent="0.35">
      <c r="D654">
        <v>62</v>
      </c>
      <c r="E654">
        <v>-654</v>
      </c>
    </row>
    <row r="655" spans="4:5" x14ac:dyDescent="0.35">
      <c r="D655">
        <v>64</v>
      </c>
      <c r="E655">
        <v>-218</v>
      </c>
    </row>
    <row r="656" spans="4:5" x14ac:dyDescent="0.35">
      <c r="D656">
        <v>66</v>
      </c>
      <c r="E656">
        <v>-872</v>
      </c>
    </row>
    <row r="657" spans="4:5" x14ac:dyDescent="0.35">
      <c r="D657">
        <v>68</v>
      </c>
      <c r="E657">
        <v>-218</v>
      </c>
    </row>
    <row r="658" spans="4:5" x14ac:dyDescent="0.35">
      <c r="D658">
        <v>70</v>
      </c>
      <c r="E658">
        <v>109</v>
      </c>
    </row>
    <row r="659" spans="4:5" x14ac:dyDescent="0.35">
      <c r="D659">
        <v>72</v>
      </c>
      <c r="E659">
        <v>545</v>
      </c>
    </row>
    <row r="660" spans="4:5" x14ac:dyDescent="0.35">
      <c r="D660">
        <v>74</v>
      </c>
      <c r="E660">
        <v>1199</v>
      </c>
    </row>
    <row r="661" spans="4:5" x14ac:dyDescent="0.35">
      <c r="D661">
        <v>76</v>
      </c>
      <c r="E661">
        <v>-109</v>
      </c>
    </row>
    <row r="662" spans="4:5" x14ac:dyDescent="0.35">
      <c r="D662">
        <v>78</v>
      </c>
      <c r="E662">
        <v>218</v>
      </c>
    </row>
    <row r="663" spans="4:5" x14ac:dyDescent="0.35">
      <c r="D663">
        <v>80</v>
      </c>
      <c r="E663">
        <v>0</v>
      </c>
    </row>
    <row r="664" spans="4:5" x14ac:dyDescent="0.35">
      <c r="D664">
        <v>82</v>
      </c>
      <c r="E664">
        <v>-654</v>
      </c>
    </row>
    <row r="665" spans="4:5" x14ac:dyDescent="0.35">
      <c r="D665">
        <v>84</v>
      </c>
      <c r="E665">
        <v>109</v>
      </c>
    </row>
    <row r="666" spans="4:5" x14ac:dyDescent="0.35">
      <c r="D666">
        <v>86</v>
      </c>
      <c r="E666">
        <v>1199</v>
      </c>
    </row>
    <row r="667" spans="4:5" x14ac:dyDescent="0.35">
      <c r="D667">
        <v>88</v>
      </c>
      <c r="E667">
        <v>0</v>
      </c>
    </row>
    <row r="668" spans="4:5" x14ac:dyDescent="0.35">
      <c r="D668">
        <v>90</v>
      </c>
      <c r="E668">
        <v>1417</v>
      </c>
    </row>
    <row r="669" spans="4:5" x14ac:dyDescent="0.35">
      <c r="D669">
        <v>92</v>
      </c>
      <c r="E669">
        <v>109</v>
      </c>
    </row>
    <row r="670" spans="4:5" x14ac:dyDescent="0.35">
      <c r="D670">
        <v>94</v>
      </c>
      <c r="E670">
        <v>327</v>
      </c>
    </row>
    <row r="671" spans="4:5" x14ac:dyDescent="0.35">
      <c r="D671">
        <v>96</v>
      </c>
      <c r="E671">
        <v>981</v>
      </c>
    </row>
    <row r="672" spans="4:5" x14ac:dyDescent="0.35">
      <c r="D672">
        <v>98</v>
      </c>
      <c r="E672">
        <v>327</v>
      </c>
    </row>
    <row r="673" spans="4:5" x14ac:dyDescent="0.35">
      <c r="D673">
        <v>100</v>
      </c>
      <c r="E673">
        <v>327</v>
      </c>
    </row>
    <row r="674" spans="4:5" x14ac:dyDescent="0.35">
      <c r="D674">
        <v>102</v>
      </c>
      <c r="E674">
        <v>-218</v>
      </c>
    </row>
    <row r="675" spans="4:5" x14ac:dyDescent="0.35">
      <c r="D675">
        <v>104</v>
      </c>
      <c r="E675">
        <v>-981</v>
      </c>
    </row>
    <row r="676" spans="4:5" x14ac:dyDescent="0.35">
      <c r="D676">
        <v>106</v>
      </c>
      <c r="E676">
        <v>-872</v>
      </c>
    </row>
    <row r="677" spans="4:5" x14ac:dyDescent="0.35">
      <c r="D677">
        <v>108</v>
      </c>
      <c r="E677">
        <v>-218</v>
      </c>
    </row>
    <row r="678" spans="4:5" x14ac:dyDescent="0.35">
      <c r="D678">
        <v>110</v>
      </c>
      <c r="E678">
        <v>-872</v>
      </c>
    </row>
    <row r="679" spans="4:5" x14ac:dyDescent="0.35">
      <c r="D679">
        <v>112</v>
      </c>
      <c r="E679">
        <v>218</v>
      </c>
    </row>
    <row r="680" spans="4:5" x14ac:dyDescent="0.35">
      <c r="D680">
        <v>114</v>
      </c>
      <c r="E680">
        <v>218</v>
      </c>
    </row>
    <row r="681" spans="4:5" x14ac:dyDescent="0.35">
      <c r="D681">
        <v>116</v>
      </c>
      <c r="E681">
        <v>2399</v>
      </c>
    </row>
    <row r="682" spans="4:5" x14ac:dyDescent="0.35">
      <c r="D682">
        <v>118</v>
      </c>
      <c r="E682">
        <v>-545</v>
      </c>
    </row>
    <row r="683" spans="4:5" x14ac:dyDescent="0.35">
      <c r="D683">
        <v>120</v>
      </c>
      <c r="E683">
        <v>-763</v>
      </c>
    </row>
    <row r="684" spans="4:5" x14ac:dyDescent="0.35">
      <c r="D684">
        <v>122</v>
      </c>
      <c r="E684">
        <v>109</v>
      </c>
    </row>
    <row r="685" spans="4:5" x14ac:dyDescent="0.35">
      <c r="D685">
        <v>124</v>
      </c>
      <c r="E685">
        <v>-545</v>
      </c>
    </row>
    <row r="686" spans="4:5" x14ac:dyDescent="0.35">
      <c r="D686">
        <v>126</v>
      </c>
      <c r="E686">
        <v>-327</v>
      </c>
    </row>
    <row r="687" spans="4:5" x14ac:dyDescent="0.35">
      <c r="D687">
        <v>128</v>
      </c>
      <c r="E687">
        <v>-218</v>
      </c>
    </row>
    <row r="688" spans="4:5" x14ac:dyDescent="0.35">
      <c r="D688">
        <v>130</v>
      </c>
      <c r="E688">
        <v>545</v>
      </c>
    </row>
    <row r="689" spans="4:5" x14ac:dyDescent="0.35">
      <c r="D689">
        <v>132</v>
      </c>
      <c r="E689">
        <v>-1090</v>
      </c>
    </row>
    <row r="690" spans="4:5" x14ac:dyDescent="0.35">
      <c r="D690">
        <v>134</v>
      </c>
      <c r="E690">
        <v>-1199</v>
      </c>
    </row>
    <row r="691" spans="4:5" x14ac:dyDescent="0.35">
      <c r="D691">
        <v>136</v>
      </c>
      <c r="E691">
        <v>327</v>
      </c>
    </row>
    <row r="692" spans="4:5" x14ac:dyDescent="0.35">
      <c r="D692">
        <v>138</v>
      </c>
      <c r="E692">
        <v>-545</v>
      </c>
    </row>
    <row r="693" spans="4:5" x14ac:dyDescent="0.35">
      <c r="D693">
        <v>140</v>
      </c>
      <c r="E693">
        <v>0</v>
      </c>
    </row>
    <row r="694" spans="4:5" x14ac:dyDescent="0.35">
      <c r="D694">
        <v>142</v>
      </c>
      <c r="E694">
        <v>218</v>
      </c>
    </row>
    <row r="695" spans="4:5" x14ac:dyDescent="0.35">
      <c r="D695">
        <v>144</v>
      </c>
      <c r="E695">
        <v>654</v>
      </c>
    </row>
    <row r="696" spans="4:5" x14ac:dyDescent="0.35">
      <c r="D696">
        <v>146</v>
      </c>
      <c r="E696">
        <v>-327</v>
      </c>
    </row>
    <row r="697" spans="4:5" x14ac:dyDescent="0.35">
      <c r="D697">
        <v>148</v>
      </c>
      <c r="E697">
        <v>1417</v>
      </c>
    </row>
    <row r="698" spans="4:5" x14ac:dyDescent="0.35">
      <c r="D698">
        <v>150</v>
      </c>
      <c r="E698">
        <v>1090</v>
      </c>
    </row>
    <row r="699" spans="4:5" x14ac:dyDescent="0.35">
      <c r="D699">
        <v>152</v>
      </c>
      <c r="E699">
        <v>-1636</v>
      </c>
    </row>
    <row r="700" spans="4:5" x14ac:dyDescent="0.35">
      <c r="D700">
        <v>154</v>
      </c>
      <c r="E700">
        <v>109</v>
      </c>
    </row>
    <row r="701" spans="4:5" x14ac:dyDescent="0.35">
      <c r="D701">
        <v>156</v>
      </c>
      <c r="E701">
        <v>-654</v>
      </c>
    </row>
    <row r="702" spans="4:5" x14ac:dyDescent="0.35">
      <c r="D702">
        <v>158</v>
      </c>
      <c r="E702">
        <v>1199</v>
      </c>
    </row>
    <row r="703" spans="4:5" x14ac:dyDescent="0.35">
      <c r="D703">
        <v>160</v>
      </c>
      <c r="E703">
        <v>-763</v>
      </c>
    </row>
    <row r="704" spans="4:5" x14ac:dyDescent="0.35">
      <c r="D704">
        <v>162</v>
      </c>
      <c r="E704">
        <v>872</v>
      </c>
    </row>
    <row r="705" spans="4:5" x14ac:dyDescent="0.35">
      <c r="D705">
        <v>164</v>
      </c>
      <c r="E705">
        <v>981</v>
      </c>
    </row>
    <row r="706" spans="4:5" x14ac:dyDescent="0.35">
      <c r="D706">
        <v>166</v>
      </c>
      <c r="E706">
        <v>327</v>
      </c>
    </row>
    <row r="707" spans="4:5" x14ac:dyDescent="0.35">
      <c r="D707">
        <v>168</v>
      </c>
      <c r="E707">
        <v>763</v>
      </c>
    </row>
    <row r="708" spans="4:5" x14ac:dyDescent="0.35">
      <c r="D708">
        <v>170</v>
      </c>
      <c r="E708">
        <v>-436</v>
      </c>
    </row>
    <row r="709" spans="4:5" x14ac:dyDescent="0.35">
      <c r="D709">
        <v>172</v>
      </c>
      <c r="E709">
        <v>-981</v>
      </c>
    </row>
    <row r="710" spans="4:5" x14ac:dyDescent="0.35">
      <c r="D710">
        <v>174</v>
      </c>
      <c r="E710">
        <v>-109</v>
      </c>
    </row>
    <row r="711" spans="4:5" x14ac:dyDescent="0.35">
      <c r="D711">
        <v>176</v>
      </c>
      <c r="E711">
        <v>-654</v>
      </c>
    </row>
    <row r="712" spans="4:5" x14ac:dyDescent="0.35">
      <c r="D712">
        <v>178</v>
      </c>
      <c r="E712">
        <v>327</v>
      </c>
    </row>
    <row r="713" spans="4:5" x14ac:dyDescent="0.35">
      <c r="D713">
        <v>180</v>
      </c>
      <c r="E713">
        <v>-981</v>
      </c>
    </row>
    <row r="714" spans="4:5" x14ac:dyDescent="0.35">
      <c r="D714">
        <v>182</v>
      </c>
      <c r="E714">
        <v>-109</v>
      </c>
    </row>
    <row r="715" spans="4:5" x14ac:dyDescent="0.35">
      <c r="D715">
        <v>184</v>
      </c>
      <c r="E715">
        <v>1308</v>
      </c>
    </row>
    <row r="716" spans="4:5" x14ac:dyDescent="0.35">
      <c r="D716">
        <v>186</v>
      </c>
      <c r="E716">
        <v>-1199</v>
      </c>
    </row>
    <row r="717" spans="4:5" x14ac:dyDescent="0.35">
      <c r="D717">
        <v>188</v>
      </c>
      <c r="E717">
        <v>-1308</v>
      </c>
    </row>
    <row r="718" spans="4:5" x14ac:dyDescent="0.35">
      <c r="D718">
        <v>190</v>
      </c>
      <c r="E718">
        <v>327</v>
      </c>
    </row>
    <row r="719" spans="4:5" x14ac:dyDescent="0.35">
      <c r="D719">
        <v>192</v>
      </c>
      <c r="E719">
        <v>-436</v>
      </c>
    </row>
    <row r="720" spans="4:5" x14ac:dyDescent="0.35">
      <c r="D720">
        <v>194</v>
      </c>
      <c r="E720">
        <v>218</v>
      </c>
    </row>
    <row r="721" spans="4:5" x14ac:dyDescent="0.35">
      <c r="D721">
        <v>196</v>
      </c>
      <c r="E721">
        <v>1308</v>
      </c>
    </row>
    <row r="722" spans="4:5" x14ac:dyDescent="0.35">
      <c r="D722">
        <v>198</v>
      </c>
      <c r="E722">
        <v>872</v>
      </c>
    </row>
    <row r="723" spans="4:5" x14ac:dyDescent="0.35">
      <c r="D723">
        <v>200</v>
      </c>
      <c r="E723">
        <v>218</v>
      </c>
    </row>
    <row r="724" spans="4:5" x14ac:dyDescent="0.35">
      <c r="D724">
        <v>202</v>
      </c>
      <c r="E724">
        <v>545</v>
      </c>
    </row>
    <row r="725" spans="4:5" x14ac:dyDescent="0.35">
      <c r="D725">
        <v>204</v>
      </c>
      <c r="E725">
        <v>545</v>
      </c>
    </row>
    <row r="726" spans="4:5" x14ac:dyDescent="0.35">
      <c r="D726">
        <v>206</v>
      </c>
      <c r="E726">
        <v>-327</v>
      </c>
    </row>
    <row r="727" spans="4:5" x14ac:dyDescent="0.35">
      <c r="D727">
        <v>208</v>
      </c>
      <c r="E727">
        <v>327</v>
      </c>
    </row>
    <row r="728" spans="4:5" x14ac:dyDescent="0.35">
      <c r="D728">
        <v>210</v>
      </c>
      <c r="E728">
        <v>545</v>
      </c>
    </row>
    <row r="729" spans="4:5" x14ac:dyDescent="0.35">
      <c r="D729">
        <v>212</v>
      </c>
      <c r="E729">
        <v>-654</v>
      </c>
    </row>
    <row r="730" spans="4:5" x14ac:dyDescent="0.35">
      <c r="D730">
        <v>214</v>
      </c>
      <c r="E730">
        <v>545</v>
      </c>
    </row>
    <row r="731" spans="4:5" x14ac:dyDescent="0.35">
      <c r="D731">
        <v>216</v>
      </c>
      <c r="E731">
        <v>-1636</v>
      </c>
    </row>
    <row r="732" spans="4:5" x14ac:dyDescent="0.35">
      <c r="D732">
        <v>218</v>
      </c>
      <c r="E732">
        <v>1199</v>
      </c>
    </row>
    <row r="733" spans="4:5" x14ac:dyDescent="0.35">
      <c r="D733">
        <v>220</v>
      </c>
      <c r="E733">
        <v>-109</v>
      </c>
    </row>
    <row r="734" spans="4:5" x14ac:dyDescent="0.35">
      <c r="D734">
        <v>222</v>
      </c>
      <c r="E734">
        <v>545</v>
      </c>
    </row>
    <row r="735" spans="4:5" x14ac:dyDescent="0.35">
      <c r="D735">
        <v>224</v>
      </c>
      <c r="E735">
        <v>436</v>
      </c>
    </row>
    <row r="736" spans="4:5" x14ac:dyDescent="0.35">
      <c r="D736">
        <v>226</v>
      </c>
      <c r="E736">
        <v>1199</v>
      </c>
    </row>
    <row r="737" spans="4:5" x14ac:dyDescent="0.35">
      <c r="D737">
        <v>228</v>
      </c>
      <c r="E737">
        <v>1417</v>
      </c>
    </row>
    <row r="738" spans="4:5" x14ac:dyDescent="0.35">
      <c r="D738">
        <v>230</v>
      </c>
      <c r="E738">
        <v>327</v>
      </c>
    </row>
    <row r="739" spans="4:5" x14ac:dyDescent="0.35">
      <c r="D739">
        <v>232</v>
      </c>
      <c r="E739">
        <v>-327</v>
      </c>
    </row>
    <row r="740" spans="4:5" x14ac:dyDescent="0.35">
      <c r="D740">
        <v>234</v>
      </c>
      <c r="E740">
        <v>763</v>
      </c>
    </row>
    <row r="741" spans="4:5" x14ac:dyDescent="0.35">
      <c r="D741">
        <v>236</v>
      </c>
      <c r="E741">
        <v>1308</v>
      </c>
    </row>
    <row r="742" spans="4:5" x14ac:dyDescent="0.35">
      <c r="D742">
        <v>238</v>
      </c>
      <c r="E742">
        <v>2617</v>
      </c>
    </row>
    <row r="743" spans="4:5" x14ac:dyDescent="0.35">
      <c r="D743">
        <v>240</v>
      </c>
      <c r="E743">
        <v>1636</v>
      </c>
    </row>
    <row r="744" spans="4:5" x14ac:dyDescent="0.35">
      <c r="D744">
        <v>242</v>
      </c>
      <c r="E744">
        <v>654</v>
      </c>
    </row>
    <row r="745" spans="4:5" x14ac:dyDescent="0.35">
      <c r="D745">
        <v>244</v>
      </c>
      <c r="E745">
        <v>1963</v>
      </c>
    </row>
    <row r="746" spans="4:5" x14ac:dyDescent="0.35">
      <c r="D746">
        <v>246</v>
      </c>
      <c r="E746">
        <v>1527</v>
      </c>
    </row>
    <row r="747" spans="4:5" x14ac:dyDescent="0.35">
      <c r="D747">
        <v>248</v>
      </c>
      <c r="E747">
        <v>3598</v>
      </c>
    </row>
    <row r="748" spans="4:5" x14ac:dyDescent="0.35">
      <c r="D748">
        <v>250</v>
      </c>
      <c r="E748">
        <v>2835</v>
      </c>
    </row>
    <row r="749" spans="4:5" x14ac:dyDescent="0.35">
      <c r="D749">
        <v>252</v>
      </c>
      <c r="E749">
        <v>5234</v>
      </c>
    </row>
    <row r="750" spans="4:5" x14ac:dyDescent="0.35">
      <c r="D750">
        <v>254</v>
      </c>
      <c r="E750">
        <v>5670</v>
      </c>
    </row>
    <row r="751" spans="4:5" x14ac:dyDescent="0.35">
      <c r="D751">
        <v>256</v>
      </c>
      <c r="E751">
        <v>5997</v>
      </c>
    </row>
    <row r="752" spans="4:5" x14ac:dyDescent="0.35">
      <c r="D752">
        <v>258</v>
      </c>
      <c r="E752">
        <v>7196</v>
      </c>
    </row>
    <row r="753" spans="4:5" x14ac:dyDescent="0.35">
      <c r="D753">
        <v>260</v>
      </c>
      <c r="E753">
        <v>4580</v>
      </c>
    </row>
    <row r="754" spans="4:5" x14ac:dyDescent="0.35">
      <c r="D754">
        <v>262</v>
      </c>
      <c r="E754">
        <v>5779</v>
      </c>
    </row>
    <row r="755" spans="4:5" x14ac:dyDescent="0.35">
      <c r="D755">
        <v>264</v>
      </c>
      <c r="E755">
        <v>4907</v>
      </c>
    </row>
    <row r="756" spans="4:5" x14ac:dyDescent="0.35">
      <c r="D756">
        <v>266</v>
      </c>
      <c r="E756">
        <v>2617</v>
      </c>
    </row>
    <row r="757" spans="4:5" x14ac:dyDescent="0.35">
      <c r="D757">
        <v>268</v>
      </c>
      <c r="E757">
        <v>2726</v>
      </c>
    </row>
    <row r="758" spans="4:5" x14ac:dyDescent="0.35">
      <c r="D758">
        <v>270</v>
      </c>
      <c r="E758">
        <v>1745</v>
      </c>
    </row>
    <row r="759" spans="4:5" x14ac:dyDescent="0.35">
      <c r="D759">
        <v>272</v>
      </c>
      <c r="E759">
        <v>1199</v>
      </c>
    </row>
    <row r="760" spans="4:5" x14ac:dyDescent="0.35">
      <c r="D760">
        <v>274</v>
      </c>
      <c r="E760">
        <v>545</v>
      </c>
    </row>
    <row r="761" spans="4:5" x14ac:dyDescent="0.35">
      <c r="D761">
        <v>276</v>
      </c>
      <c r="E761">
        <v>-1745</v>
      </c>
    </row>
    <row r="762" spans="4:5" x14ac:dyDescent="0.35">
      <c r="D762">
        <v>278</v>
      </c>
      <c r="E762">
        <v>-981</v>
      </c>
    </row>
    <row r="763" spans="4:5" x14ac:dyDescent="0.35">
      <c r="D763">
        <v>280</v>
      </c>
      <c r="E763">
        <v>-1308</v>
      </c>
    </row>
    <row r="764" spans="4:5" x14ac:dyDescent="0.35">
      <c r="D764">
        <v>282</v>
      </c>
      <c r="E764">
        <v>-1745</v>
      </c>
    </row>
    <row r="765" spans="4:5" x14ac:dyDescent="0.35">
      <c r="D765">
        <v>284</v>
      </c>
      <c r="E765">
        <v>-2399</v>
      </c>
    </row>
    <row r="766" spans="4:5" x14ac:dyDescent="0.35">
      <c r="D766">
        <v>286</v>
      </c>
      <c r="E766">
        <v>-2617</v>
      </c>
    </row>
    <row r="767" spans="4:5" x14ac:dyDescent="0.35">
      <c r="D767">
        <v>288</v>
      </c>
      <c r="E767">
        <v>-3271</v>
      </c>
    </row>
    <row r="768" spans="4:5" x14ac:dyDescent="0.35">
      <c r="D768">
        <v>290</v>
      </c>
      <c r="E768">
        <v>-4034</v>
      </c>
    </row>
    <row r="769" spans="4:5" x14ac:dyDescent="0.35">
      <c r="D769">
        <v>292</v>
      </c>
      <c r="E769">
        <v>-3816</v>
      </c>
    </row>
    <row r="770" spans="4:5" x14ac:dyDescent="0.35">
      <c r="D770">
        <v>294</v>
      </c>
      <c r="E770">
        <v>-4689</v>
      </c>
    </row>
    <row r="771" spans="4:5" x14ac:dyDescent="0.35">
      <c r="D771">
        <v>296</v>
      </c>
      <c r="E771">
        <v>-4252</v>
      </c>
    </row>
    <row r="772" spans="4:5" x14ac:dyDescent="0.35">
      <c r="D772">
        <v>298</v>
      </c>
      <c r="E772">
        <v>-5016</v>
      </c>
    </row>
    <row r="773" spans="4:5" x14ac:dyDescent="0.35">
      <c r="D773">
        <v>300</v>
      </c>
      <c r="E773">
        <v>-5125</v>
      </c>
    </row>
    <row r="774" spans="4:5" x14ac:dyDescent="0.35">
      <c r="D774">
        <v>302</v>
      </c>
      <c r="E774">
        <v>-3053</v>
      </c>
    </row>
    <row r="775" spans="4:5" x14ac:dyDescent="0.35">
      <c r="D775">
        <v>304</v>
      </c>
      <c r="E775">
        <v>-4252</v>
      </c>
    </row>
    <row r="776" spans="4:5" x14ac:dyDescent="0.35">
      <c r="D776">
        <v>306</v>
      </c>
      <c r="E776">
        <v>-4907</v>
      </c>
    </row>
    <row r="777" spans="4:5" x14ac:dyDescent="0.35">
      <c r="D777">
        <v>308</v>
      </c>
      <c r="E777">
        <v>-4252</v>
      </c>
    </row>
    <row r="778" spans="4:5" x14ac:dyDescent="0.35">
      <c r="D778">
        <v>310</v>
      </c>
      <c r="E778">
        <v>-4907</v>
      </c>
    </row>
    <row r="779" spans="4:5" x14ac:dyDescent="0.35">
      <c r="D779">
        <v>312</v>
      </c>
      <c r="E779">
        <v>-3816</v>
      </c>
    </row>
    <row r="780" spans="4:5" x14ac:dyDescent="0.35">
      <c r="D780">
        <v>314</v>
      </c>
      <c r="E780">
        <v>-4907</v>
      </c>
    </row>
    <row r="781" spans="4:5" x14ac:dyDescent="0.35">
      <c r="D781">
        <v>316</v>
      </c>
      <c r="E781">
        <v>-5997</v>
      </c>
    </row>
    <row r="782" spans="4:5" x14ac:dyDescent="0.35">
      <c r="D782">
        <v>318</v>
      </c>
      <c r="E782">
        <v>-5343</v>
      </c>
    </row>
    <row r="783" spans="4:5" x14ac:dyDescent="0.35">
      <c r="D783">
        <v>320</v>
      </c>
      <c r="E783">
        <v>-4362</v>
      </c>
    </row>
    <row r="784" spans="4:5" x14ac:dyDescent="0.35">
      <c r="D784">
        <v>322</v>
      </c>
      <c r="E784">
        <v>-3925</v>
      </c>
    </row>
    <row r="785" spans="4:5" x14ac:dyDescent="0.35">
      <c r="D785">
        <v>324</v>
      </c>
      <c r="E785">
        <v>-3707</v>
      </c>
    </row>
    <row r="786" spans="4:5" x14ac:dyDescent="0.35">
      <c r="D786">
        <v>326</v>
      </c>
      <c r="E786">
        <v>-3162</v>
      </c>
    </row>
    <row r="787" spans="4:5" x14ac:dyDescent="0.35">
      <c r="D787">
        <v>328</v>
      </c>
      <c r="E787">
        <v>-4907</v>
      </c>
    </row>
    <row r="788" spans="4:5" x14ac:dyDescent="0.35">
      <c r="D788">
        <v>330</v>
      </c>
      <c r="E788">
        <v>-3925</v>
      </c>
    </row>
    <row r="789" spans="4:5" x14ac:dyDescent="0.35">
      <c r="D789">
        <v>332</v>
      </c>
      <c r="E789">
        <v>-3489</v>
      </c>
    </row>
    <row r="790" spans="4:5" x14ac:dyDescent="0.35">
      <c r="D790">
        <v>334</v>
      </c>
      <c r="E790">
        <v>-4689</v>
      </c>
    </row>
    <row r="791" spans="4:5" x14ac:dyDescent="0.35">
      <c r="D791">
        <v>336</v>
      </c>
      <c r="E791">
        <v>-3162</v>
      </c>
    </row>
    <row r="792" spans="4:5" x14ac:dyDescent="0.35">
      <c r="D792">
        <v>338</v>
      </c>
      <c r="E792">
        <v>-1963</v>
      </c>
    </row>
    <row r="793" spans="4:5" x14ac:dyDescent="0.35">
      <c r="D793">
        <v>340</v>
      </c>
      <c r="E793">
        <v>-2072</v>
      </c>
    </row>
    <row r="794" spans="4:5" x14ac:dyDescent="0.35">
      <c r="D794">
        <v>342</v>
      </c>
      <c r="E794">
        <v>-2508</v>
      </c>
    </row>
    <row r="795" spans="4:5" x14ac:dyDescent="0.35">
      <c r="D795">
        <v>344</v>
      </c>
      <c r="E795">
        <v>-2290</v>
      </c>
    </row>
    <row r="796" spans="4:5" x14ac:dyDescent="0.35">
      <c r="D796">
        <v>346</v>
      </c>
      <c r="E796">
        <v>-981</v>
      </c>
    </row>
    <row r="797" spans="4:5" x14ac:dyDescent="0.35">
      <c r="D797">
        <v>348</v>
      </c>
      <c r="E797">
        <v>-2399</v>
      </c>
    </row>
    <row r="798" spans="4:5" x14ac:dyDescent="0.35">
      <c r="D798">
        <v>350</v>
      </c>
      <c r="E798">
        <v>-2508</v>
      </c>
    </row>
    <row r="799" spans="4:5" x14ac:dyDescent="0.35">
      <c r="D799">
        <v>352</v>
      </c>
      <c r="E799">
        <v>-1527</v>
      </c>
    </row>
    <row r="800" spans="4:5" x14ac:dyDescent="0.35">
      <c r="D800">
        <v>354</v>
      </c>
      <c r="E800">
        <v>-1417</v>
      </c>
    </row>
    <row r="801" spans="4:5" x14ac:dyDescent="0.35">
      <c r="D801">
        <v>356</v>
      </c>
      <c r="E801">
        <v>-981</v>
      </c>
    </row>
    <row r="802" spans="4:5" x14ac:dyDescent="0.35">
      <c r="D802">
        <v>358</v>
      </c>
      <c r="E802">
        <v>-1090</v>
      </c>
    </row>
    <row r="803" spans="4:5" x14ac:dyDescent="0.35">
      <c r="D803">
        <v>360</v>
      </c>
      <c r="E803">
        <v>-1745</v>
      </c>
    </row>
    <row r="804" spans="4:5" x14ac:dyDescent="0.35">
      <c r="D804">
        <v>362</v>
      </c>
      <c r="E804">
        <v>763</v>
      </c>
    </row>
    <row r="805" spans="4:5" x14ac:dyDescent="0.35">
      <c r="D805">
        <v>364</v>
      </c>
      <c r="E805">
        <v>-2181</v>
      </c>
    </row>
    <row r="806" spans="4:5" x14ac:dyDescent="0.35">
      <c r="D806">
        <v>366</v>
      </c>
      <c r="E806">
        <v>1527</v>
      </c>
    </row>
    <row r="807" spans="4:5" x14ac:dyDescent="0.35">
      <c r="D807">
        <v>368</v>
      </c>
      <c r="E807">
        <v>-109</v>
      </c>
    </row>
    <row r="808" spans="4:5" x14ac:dyDescent="0.35">
      <c r="D808">
        <v>370</v>
      </c>
      <c r="E808">
        <v>1199</v>
      </c>
    </row>
    <row r="809" spans="4:5" x14ac:dyDescent="0.35">
      <c r="D809">
        <v>372</v>
      </c>
      <c r="E809">
        <v>1854</v>
      </c>
    </row>
    <row r="810" spans="4:5" x14ac:dyDescent="0.35">
      <c r="D810">
        <v>374</v>
      </c>
      <c r="E810">
        <v>2399</v>
      </c>
    </row>
    <row r="811" spans="4:5" x14ac:dyDescent="0.35">
      <c r="D811">
        <v>376</v>
      </c>
      <c r="E811">
        <v>3271</v>
      </c>
    </row>
    <row r="812" spans="4:5" x14ac:dyDescent="0.35">
      <c r="D812">
        <v>378</v>
      </c>
      <c r="E812">
        <v>1090</v>
      </c>
    </row>
    <row r="813" spans="4:5" x14ac:dyDescent="0.35">
      <c r="D813">
        <v>380</v>
      </c>
      <c r="E813">
        <v>1417</v>
      </c>
    </row>
    <row r="814" spans="4:5" x14ac:dyDescent="0.35">
      <c r="D814">
        <v>382</v>
      </c>
      <c r="E814">
        <v>2944</v>
      </c>
    </row>
    <row r="815" spans="4:5" x14ac:dyDescent="0.35">
      <c r="D815">
        <v>384</v>
      </c>
      <c r="E815">
        <v>2726</v>
      </c>
    </row>
    <row r="816" spans="4:5" x14ac:dyDescent="0.35">
      <c r="D816">
        <v>386</v>
      </c>
      <c r="E816">
        <v>3271</v>
      </c>
    </row>
    <row r="817" spans="4:5" x14ac:dyDescent="0.35">
      <c r="D817">
        <v>388</v>
      </c>
      <c r="E817">
        <v>3162</v>
      </c>
    </row>
    <row r="818" spans="4:5" x14ac:dyDescent="0.35">
      <c r="D818">
        <v>390</v>
      </c>
      <c r="E818">
        <v>3816</v>
      </c>
    </row>
    <row r="819" spans="4:5" x14ac:dyDescent="0.35">
      <c r="D819">
        <v>392</v>
      </c>
      <c r="E819">
        <v>3489</v>
      </c>
    </row>
    <row r="820" spans="4:5" x14ac:dyDescent="0.35">
      <c r="D820">
        <v>394</v>
      </c>
      <c r="E820">
        <v>2617</v>
      </c>
    </row>
    <row r="821" spans="4:5" x14ac:dyDescent="0.35">
      <c r="D821">
        <v>396</v>
      </c>
      <c r="E821">
        <v>2290</v>
      </c>
    </row>
    <row r="822" spans="4:5" x14ac:dyDescent="0.35">
      <c r="D822">
        <v>398</v>
      </c>
      <c r="E822">
        <v>5997</v>
      </c>
    </row>
    <row r="823" spans="4:5" x14ac:dyDescent="0.35">
      <c r="D823">
        <v>400</v>
      </c>
      <c r="E823">
        <v>4252</v>
      </c>
    </row>
    <row r="824" spans="4:5" x14ac:dyDescent="0.35">
      <c r="D824">
        <v>402</v>
      </c>
      <c r="E824">
        <v>4471</v>
      </c>
    </row>
    <row r="825" spans="4:5" x14ac:dyDescent="0.35">
      <c r="D825">
        <v>404</v>
      </c>
      <c r="E825">
        <v>6542</v>
      </c>
    </row>
    <row r="826" spans="4:5" x14ac:dyDescent="0.35">
      <c r="D826">
        <v>406</v>
      </c>
      <c r="E826">
        <v>5343</v>
      </c>
    </row>
    <row r="827" spans="4:5" x14ac:dyDescent="0.35">
      <c r="D827">
        <v>408</v>
      </c>
      <c r="E827">
        <v>5670</v>
      </c>
    </row>
    <row r="828" spans="4:5" x14ac:dyDescent="0.35">
      <c r="D828">
        <v>410</v>
      </c>
      <c r="E828">
        <v>6106</v>
      </c>
    </row>
    <row r="829" spans="4:5" x14ac:dyDescent="0.35">
      <c r="D829">
        <v>412</v>
      </c>
      <c r="E829">
        <v>4143</v>
      </c>
    </row>
    <row r="830" spans="4:5" x14ac:dyDescent="0.35">
      <c r="D830">
        <v>414</v>
      </c>
      <c r="E830">
        <v>3707</v>
      </c>
    </row>
    <row r="831" spans="4:5" x14ac:dyDescent="0.35">
      <c r="D831">
        <v>416</v>
      </c>
      <c r="E831">
        <v>5452</v>
      </c>
    </row>
    <row r="832" spans="4:5" x14ac:dyDescent="0.35">
      <c r="D832">
        <v>418</v>
      </c>
      <c r="E832">
        <v>5997</v>
      </c>
    </row>
    <row r="833" spans="4:5" x14ac:dyDescent="0.35">
      <c r="D833">
        <v>420</v>
      </c>
      <c r="E833">
        <v>7415</v>
      </c>
    </row>
    <row r="834" spans="4:5" x14ac:dyDescent="0.35">
      <c r="D834">
        <v>422</v>
      </c>
      <c r="E834">
        <v>6106</v>
      </c>
    </row>
    <row r="835" spans="4:5" x14ac:dyDescent="0.35">
      <c r="D835">
        <v>424</v>
      </c>
      <c r="E835">
        <v>7415</v>
      </c>
    </row>
    <row r="836" spans="4:5" x14ac:dyDescent="0.35">
      <c r="D836">
        <v>426</v>
      </c>
      <c r="E836">
        <v>6215</v>
      </c>
    </row>
    <row r="837" spans="4:5" x14ac:dyDescent="0.35">
      <c r="D837">
        <v>428</v>
      </c>
      <c r="E837">
        <v>6215</v>
      </c>
    </row>
    <row r="838" spans="4:5" x14ac:dyDescent="0.35">
      <c r="D838">
        <v>430</v>
      </c>
      <c r="E838">
        <v>6651</v>
      </c>
    </row>
    <row r="839" spans="4:5" x14ac:dyDescent="0.35">
      <c r="D839">
        <v>432</v>
      </c>
      <c r="E839">
        <v>7196</v>
      </c>
    </row>
    <row r="840" spans="4:5" x14ac:dyDescent="0.35">
      <c r="D840">
        <v>434</v>
      </c>
      <c r="E840">
        <v>7196</v>
      </c>
    </row>
    <row r="841" spans="4:5" x14ac:dyDescent="0.35">
      <c r="D841">
        <v>436</v>
      </c>
      <c r="E841">
        <v>6760</v>
      </c>
    </row>
    <row r="842" spans="4:5" x14ac:dyDescent="0.35">
      <c r="D842">
        <v>438</v>
      </c>
      <c r="E842">
        <v>7633</v>
      </c>
    </row>
    <row r="843" spans="4:5" x14ac:dyDescent="0.35">
      <c r="D843">
        <v>440</v>
      </c>
      <c r="E843">
        <v>6869</v>
      </c>
    </row>
    <row r="844" spans="4:5" x14ac:dyDescent="0.35">
      <c r="D844">
        <v>442</v>
      </c>
      <c r="E844">
        <v>7306</v>
      </c>
    </row>
    <row r="845" spans="4:5" x14ac:dyDescent="0.35">
      <c r="D845">
        <v>444</v>
      </c>
      <c r="E845">
        <v>7524</v>
      </c>
    </row>
    <row r="846" spans="4:5" x14ac:dyDescent="0.35">
      <c r="D846">
        <v>446</v>
      </c>
      <c r="E846">
        <v>7633</v>
      </c>
    </row>
    <row r="847" spans="4:5" x14ac:dyDescent="0.35">
      <c r="D847">
        <v>448</v>
      </c>
      <c r="E847">
        <v>6869</v>
      </c>
    </row>
    <row r="848" spans="4:5" x14ac:dyDescent="0.35">
      <c r="D848">
        <v>450</v>
      </c>
      <c r="E848">
        <v>8505</v>
      </c>
    </row>
    <row r="849" spans="4:5" x14ac:dyDescent="0.35">
      <c r="D849">
        <v>452</v>
      </c>
      <c r="E849">
        <v>8069</v>
      </c>
    </row>
    <row r="850" spans="4:5" x14ac:dyDescent="0.35">
      <c r="D850">
        <v>454</v>
      </c>
      <c r="E850">
        <v>8287</v>
      </c>
    </row>
    <row r="851" spans="4:5" x14ac:dyDescent="0.35">
      <c r="D851">
        <v>456</v>
      </c>
      <c r="E851">
        <v>7196</v>
      </c>
    </row>
    <row r="852" spans="4:5" x14ac:dyDescent="0.35">
      <c r="D852">
        <v>458</v>
      </c>
      <c r="E852">
        <v>8069</v>
      </c>
    </row>
    <row r="853" spans="4:5" x14ac:dyDescent="0.35">
      <c r="D853">
        <v>460</v>
      </c>
      <c r="E853">
        <v>9813</v>
      </c>
    </row>
    <row r="854" spans="4:5" x14ac:dyDescent="0.35">
      <c r="D854">
        <v>462</v>
      </c>
      <c r="E854">
        <v>10577</v>
      </c>
    </row>
    <row r="855" spans="4:5" x14ac:dyDescent="0.35">
      <c r="D855">
        <v>464</v>
      </c>
      <c r="E855">
        <v>8178</v>
      </c>
    </row>
    <row r="856" spans="4:5" x14ac:dyDescent="0.35">
      <c r="D856">
        <v>466</v>
      </c>
      <c r="E856">
        <v>9050</v>
      </c>
    </row>
    <row r="857" spans="4:5" x14ac:dyDescent="0.35">
      <c r="D857">
        <v>468</v>
      </c>
      <c r="E857">
        <v>7960</v>
      </c>
    </row>
    <row r="858" spans="4:5" x14ac:dyDescent="0.35">
      <c r="D858">
        <v>470</v>
      </c>
      <c r="E858">
        <v>9050</v>
      </c>
    </row>
    <row r="859" spans="4:5" x14ac:dyDescent="0.35">
      <c r="D859">
        <v>472</v>
      </c>
      <c r="E859">
        <v>8178</v>
      </c>
    </row>
    <row r="860" spans="4:5" x14ac:dyDescent="0.35">
      <c r="D860">
        <v>474</v>
      </c>
      <c r="E860">
        <v>8178</v>
      </c>
    </row>
    <row r="861" spans="4:5" x14ac:dyDescent="0.35">
      <c r="D861">
        <v>476</v>
      </c>
      <c r="E861">
        <v>10140</v>
      </c>
    </row>
    <row r="862" spans="4:5" x14ac:dyDescent="0.35">
      <c r="D862">
        <v>478</v>
      </c>
      <c r="E862">
        <v>9595</v>
      </c>
    </row>
    <row r="863" spans="4:5" x14ac:dyDescent="0.35">
      <c r="D863">
        <v>480</v>
      </c>
      <c r="E863">
        <v>9704</v>
      </c>
    </row>
    <row r="864" spans="4:5" x14ac:dyDescent="0.35">
      <c r="D864">
        <v>482</v>
      </c>
      <c r="E864">
        <v>9486</v>
      </c>
    </row>
    <row r="865" spans="4:5" x14ac:dyDescent="0.35">
      <c r="D865">
        <v>484</v>
      </c>
      <c r="E865">
        <v>8505</v>
      </c>
    </row>
    <row r="866" spans="4:5" x14ac:dyDescent="0.35">
      <c r="D866">
        <v>486</v>
      </c>
      <c r="E866">
        <v>8396</v>
      </c>
    </row>
    <row r="867" spans="4:5" x14ac:dyDescent="0.35">
      <c r="D867">
        <v>488</v>
      </c>
      <c r="E867">
        <v>8614</v>
      </c>
    </row>
    <row r="868" spans="4:5" x14ac:dyDescent="0.35">
      <c r="D868">
        <v>490</v>
      </c>
      <c r="E868">
        <v>9268</v>
      </c>
    </row>
    <row r="869" spans="4:5" x14ac:dyDescent="0.35">
      <c r="D869">
        <v>492</v>
      </c>
      <c r="E869">
        <v>9704</v>
      </c>
    </row>
    <row r="870" spans="4:5" x14ac:dyDescent="0.35">
      <c r="D870">
        <v>494</v>
      </c>
      <c r="E870">
        <v>9704</v>
      </c>
    </row>
    <row r="871" spans="4:5" x14ac:dyDescent="0.35">
      <c r="D871">
        <v>496</v>
      </c>
      <c r="E871">
        <v>8069</v>
      </c>
    </row>
    <row r="872" spans="4:5" x14ac:dyDescent="0.35">
      <c r="D872">
        <v>498</v>
      </c>
      <c r="E872">
        <v>10031</v>
      </c>
    </row>
    <row r="873" spans="4:5" x14ac:dyDescent="0.35">
      <c r="D873">
        <v>500</v>
      </c>
      <c r="E873">
        <v>10359</v>
      </c>
    </row>
    <row r="874" spans="4:5" x14ac:dyDescent="0.35">
      <c r="D874">
        <v>502</v>
      </c>
      <c r="E874">
        <v>8396</v>
      </c>
    </row>
    <row r="875" spans="4:5" x14ac:dyDescent="0.35">
      <c r="D875">
        <v>504</v>
      </c>
      <c r="E875">
        <v>9268</v>
      </c>
    </row>
    <row r="876" spans="4:5" x14ac:dyDescent="0.35">
      <c r="D876">
        <v>506</v>
      </c>
      <c r="E876">
        <v>8505</v>
      </c>
    </row>
    <row r="877" spans="4:5" x14ac:dyDescent="0.35">
      <c r="D877">
        <v>508</v>
      </c>
      <c r="E877">
        <v>10031</v>
      </c>
    </row>
    <row r="878" spans="4:5" x14ac:dyDescent="0.35">
      <c r="D878">
        <v>510</v>
      </c>
      <c r="E878">
        <v>8832</v>
      </c>
    </row>
    <row r="879" spans="4:5" x14ac:dyDescent="0.35">
      <c r="D879">
        <v>512</v>
      </c>
      <c r="E879">
        <v>9268</v>
      </c>
    </row>
    <row r="880" spans="4:5" x14ac:dyDescent="0.35">
      <c r="D880">
        <v>514</v>
      </c>
      <c r="E880">
        <v>8832</v>
      </c>
    </row>
    <row r="881" spans="4:5" x14ac:dyDescent="0.35">
      <c r="D881">
        <v>516</v>
      </c>
      <c r="E881">
        <v>10250</v>
      </c>
    </row>
    <row r="882" spans="4:5" x14ac:dyDescent="0.35">
      <c r="D882">
        <v>518</v>
      </c>
      <c r="E882">
        <v>9922</v>
      </c>
    </row>
    <row r="883" spans="4:5" x14ac:dyDescent="0.35">
      <c r="D883">
        <v>520</v>
      </c>
      <c r="E883">
        <v>9486</v>
      </c>
    </row>
    <row r="884" spans="4:5" x14ac:dyDescent="0.35">
      <c r="D884">
        <v>522</v>
      </c>
      <c r="E884">
        <v>9377</v>
      </c>
    </row>
    <row r="885" spans="4:5" x14ac:dyDescent="0.35">
      <c r="D885">
        <v>524</v>
      </c>
      <c r="E885">
        <v>9268</v>
      </c>
    </row>
    <row r="886" spans="4:5" x14ac:dyDescent="0.35">
      <c r="D886">
        <v>526</v>
      </c>
      <c r="E886">
        <v>10031</v>
      </c>
    </row>
    <row r="887" spans="4:5" x14ac:dyDescent="0.35">
      <c r="D887">
        <v>528</v>
      </c>
      <c r="E887">
        <v>10904</v>
      </c>
    </row>
    <row r="888" spans="4:5" x14ac:dyDescent="0.35">
      <c r="D888">
        <v>530</v>
      </c>
      <c r="E888">
        <v>11449</v>
      </c>
    </row>
    <row r="889" spans="4:5" x14ac:dyDescent="0.35">
      <c r="D889">
        <v>532</v>
      </c>
      <c r="E889">
        <v>10140</v>
      </c>
    </row>
    <row r="890" spans="4:5" x14ac:dyDescent="0.35">
      <c r="D890">
        <v>534</v>
      </c>
      <c r="E890">
        <v>10140</v>
      </c>
    </row>
    <row r="891" spans="4:5" x14ac:dyDescent="0.35">
      <c r="D891">
        <v>536</v>
      </c>
      <c r="E891">
        <v>10686</v>
      </c>
    </row>
    <row r="892" spans="4:5" x14ac:dyDescent="0.35">
      <c r="D892">
        <v>538</v>
      </c>
      <c r="E892">
        <v>11013</v>
      </c>
    </row>
    <row r="893" spans="4:5" x14ac:dyDescent="0.35">
      <c r="D893">
        <v>540</v>
      </c>
      <c r="E893">
        <v>9050</v>
      </c>
    </row>
    <row r="894" spans="4:5" x14ac:dyDescent="0.35">
      <c r="D894">
        <v>542</v>
      </c>
      <c r="E894">
        <v>10904</v>
      </c>
    </row>
    <row r="895" spans="4:5" x14ac:dyDescent="0.35">
      <c r="D895">
        <v>544</v>
      </c>
      <c r="E895">
        <v>10577</v>
      </c>
    </row>
    <row r="896" spans="4:5" x14ac:dyDescent="0.35">
      <c r="D896">
        <v>546</v>
      </c>
      <c r="E896">
        <v>9268</v>
      </c>
    </row>
    <row r="897" spans="4:5" x14ac:dyDescent="0.35">
      <c r="D897">
        <v>548</v>
      </c>
      <c r="E897">
        <v>10359</v>
      </c>
    </row>
    <row r="898" spans="4:5" x14ac:dyDescent="0.35">
      <c r="D898">
        <v>550</v>
      </c>
      <c r="E898">
        <v>10140</v>
      </c>
    </row>
    <row r="899" spans="4:5" x14ac:dyDescent="0.35">
      <c r="D899">
        <v>552</v>
      </c>
      <c r="E899">
        <v>11122</v>
      </c>
    </row>
    <row r="900" spans="4:5" x14ac:dyDescent="0.35">
      <c r="D900">
        <v>554</v>
      </c>
      <c r="E900">
        <v>11013</v>
      </c>
    </row>
    <row r="901" spans="4:5" x14ac:dyDescent="0.35">
      <c r="D901">
        <v>556</v>
      </c>
      <c r="E901">
        <v>11013</v>
      </c>
    </row>
    <row r="902" spans="4:5" x14ac:dyDescent="0.35">
      <c r="D902">
        <v>558</v>
      </c>
      <c r="E902">
        <v>10795</v>
      </c>
    </row>
    <row r="903" spans="4:5" x14ac:dyDescent="0.35">
      <c r="D903">
        <v>560</v>
      </c>
      <c r="E903">
        <v>12430</v>
      </c>
    </row>
    <row r="904" spans="4:5" x14ac:dyDescent="0.35">
      <c r="D904">
        <v>562</v>
      </c>
      <c r="E904">
        <v>11231</v>
      </c>
    </row>
    <row r="905" spans="4:5" x14ac:dyDescent="0.35">
      <c r="D905">
        <v>564</v>
      </c>
      <c r="E905">
        <v>11013</v>
      </c>
    </row>
    <row r="906" spans="4:5" x14ac:dyDescent="0.35">
      <c r="D906">
        <v>566</v>
      </c>
      <c r="E906">
        <v>11013</v>
      </c>
    </row>
    <row r="907" spans="4:5" x14ac:dyDescent="0.35">
      <c r="D907">
        <v>568</v>
      </c>
      <c r="E907">
        <v>11013</v>
      </c>
    </row>
    <row r="908" spans="4:5" x14ac:dyDescent="0.35">
      <c r="D908">
        <v>570</v>
      </c>
      <c r="E908">
        <v>11013</v>
      </c>
    </row>
    <row r="909" spans="4:5" x14ac:dyDescent="0.35">
      <c r="D909">
        <v>572</v>
      </c>
      <c r="E909">
        <v>11667</v>
      </c>
    </row>
    <row r="910" spans="4:5" x14ac:dyDescent="0.35">
      <c r="D910">
        <v>574</v>
      </c>
      <c r="E910">
        <v>11558</v>
      </c>
    </row>
    <row r="911" spans="4:5" x14ac:dyDescent="0.35">
      <c r="D911">
        <v>576</v>
      </c>
      <c r="E911">
        <v>9050</v>
      </c>
    </row>
    <row r="912" spans="4:5" x14ac:dyDescent="0.35">
      <c r="D912">
        <v>578</v>
      </c>
      <c r="E912">
        <v>11776</v>
      </c>
    </row>
    <row r="913" spans="4:5" x14ac:dyDescent="0.35">
      <c r="D913">
        <v>580</v>
      </c>
      <c r="E913">
        <v>10904</v>
      </c>
    </row>
    <row r="914" spans="4:5" x14ac:dyDescent="0.35">
      <c r="D914">
        <v>582</v>
      </c>
      <c r="E914">
        <v>10904</v>
      </c>
    </row>
    <row r="915" spans="4:5" x14ac:dyDescent="0.35">
      <c r="D915">
        <v>584</v>
      </c>
      <c r="E915">
        <v>10686</v>
      </c>
    </row>
    <row r="916" spans="4:5" x14ac:dyDescent="0.35">
      <c r="D916">
        <v>586</v>
      </c>
      <c r="E916">
        <v>10577</v>
      </c>
    </row>
    <row r="917" spans="4:5" x14ac:dyDescent="0.35">
      <c r="D917">
        <v>588</v>
      </c>
      <c r="E917">
        <v>10140</v>
      </c>
    </row>
    <row r="918" spans="4:5" x14ac:dyDescent="0.35">
      <c r="D918">
        <v>590</v>
      </c>
      <c r="E918">
        <v>10250</v>
      </c>
    </row>
    <row r="919" spans="4:5" x14ac:dyDescent="0.35">
      <c r="D919">
        <v>592</v>
      </c>
      <c r="E919">
        <v>11885</v>
      </c>
    </row>
    <row r="920" spans="4:5" x14ac:dyDescent="0.35">
      <c r="D920">
        <v>594</v>
      </c>
      <c r="E920">
        <v>11013</v>
      </c>
    </row>
    <row r="921" spans="4:5" x14ac:dyDescent="0.35">
      <c r="D921">
        <v>596</v>
      </c>
      <c r="E921">
        <v>11449</v>
      </c>
    </row>
    <row r="922" spans="4:5" x14ac:dyDescent="0.35">
      <c r="D922">
        <v>598</v>
      </c>
      <c r="E922">
        <v>10795</v>
      </c>
    </row>
    <row r="923" spans="4:5" x14ac:dyDescent="0.35">
      <c r="D923">
        <v>600</v>
      </c>
      <c r="E923">
        <v>11885</v>
      </c>
    </row>
    <row r="924" spans="4:5" x14ac:dyDescent="0.35">
      <c r="D924">
        <v>602</v>
      </c>
      <c r="E924">
        <v>9704</v>
      </c>
    </row>
    <row r="925" spans="4:5" x14ac:dyDescent="0.35">
      <c r="D925">
        <v>604</v>
      </c>
      <c r="E925">
        <v>10577</v>
      </c>
    </row>
    <row r="926" spans="4:5" x14ac:dyDescent="0.35">
      <c r="D926">
        <v>606</v>
      </c>
      <c r="E926">
        <v>12212</v>
      </c>
    </row>
    <row r="927" spans="4:5" x14ac:dyDescent="0.35">
      <c r="D927">
        <v>608</v>
      </c>
      <c r="E927">
        <v>10468</v>
      </c>
    </row>
    <row r="928" spans="4:5" x14ac:dyDescent="0.35">
      <c r="D928">
        <v>610</v>
      </c>
      <c r="E928">
        <v>10250</v>
      </c>
    </row>
    <row r="929" spans="4:5" x14ac:dyDescent="0.35">
      <c r="D929">
        <v>612</v>
      </c>
      <c r="E929">
        <v>11013</v>
      </c>
    </row>
    <row r="930" spans="4:5" x14ac:dyDescent="0.35">
      <c r="D930">
        <v>614</v>
      </c>
      <c r="E930">
        <v>10795</v>
      </c>
    </row>
    <row r="931" spans="4:5" x14ac:dyDescent="0.35">
      <c r="D931">
        <v>616</v>
      </c>
      <c r="E931">
        <v>11667</v>
      </c>
    </row>
    <row r="932" spans="4:5" x14ac:dyDescent="0.35">
      <c r="D932">
        <v>618</v>
      </c>
      <c r="E932">
        <v>10359</v>
      </c>
    </row>
    <row r="933" spans="4:5" x14ac:dyDescent="0.35">
      <c r="D933">
        <v>620</v>
      </c>
      <c r="E933">
        <v>11885</v>
      </c>
    </row>
    <row r="934" spans="4:5" x14ac:dyDescent="0.35">
      <c r="D934">
        <v>622</v>
      </c>
      <c r="E934">
        <v>11449</v>
      </c>
    </row>
    <row r="935" spans="4:5" x14ac:dyDescent="0.35">
      <c r="D935">
        <v>624</v>
      </c>
      <c r="E935">
        <v>9922</v>
      </c>
    </row>
    <row r="936" spans="4:5" x14ac:dyDescent="0.35">
      <c r="D936">
        <v>626</v>
      </c>
      <c r="E936">
        <v>11231</v>
      </c>
    </row>
    <row r="937" spans="4:5" x14ac:dyDescent="0.35">
      <c r="D937">
        <v>628</v>
      </c>
      <c r="E937">
        <v>11231</v>
      </c>
    </row>
    <row r="938" spans="4:5" x14ac:dyDescent="0.35">
      <c r="D938">
        <v>630</v>
      </c>
      <c r="E938">
        <v>11776</v>
      </c>
    </row>
    <row r="939" spans="4:5" x14ac:dyDescent="0.35">
      <c r="D939">
        <v>632</v>
      </c>
      <c r="E939">
        <v>11231</v>
      </c>
    </row>
    <row r="940" spans="4:5" x14ac:dyDescent="0.35">
      <c r="D940">
        <v>634</v>
      </c>
      <c r="E940">
        <v>11667</v>
      </c>
    </row>
    <row r="941" spans="4:5" x14ac:dyDescent="0.35">
      <c r="D941">
        <v>636</v>
      </c>
      <c r="E941">
        <v>11994</v>
      </c>
    </row>
    <row r="942" spans="4:5" x14ac:dyDescent="0.35">
      <c r="D942">
        <v>638</v>
      </c>
      <c r="E942">
        <v>11667</v>
      </c>
    </row>
    <row r="943" spans="4:5" x14ac:dyDescent="0.35">
      <c r="D943">
        <v>640</v>
      </c>
      <c r="E943">
        <v>11994</v>
      </c>
    </row>
    <row r="944" spans="4:5" x14ac:dyDescent="0.35">
      <c r="D944">
        <v>642</v>
      </c>
      <c r="E944">
        <v>11994</v>
      </c>
    </row>
    <row r="945" spans="4:5" x14ac:dyDescent="0.35">
      <c r="D945">
        <v>644</v>
      </c>
      <c r="E945">
        <v>10577</v>
      </c>
    </row>
    <row r="946" spans="4:5" x14ac:dyDescent="0.35">
      <c r="D946">
        <v>646</v>
      </c>
      <c r="E946">
        <v>11994</v>
      </c>
    </row>
    <row r="947" spans="4:5" x14ac:dyDescent="0.35">
      <c r="D947">
        <v>648</v>
      </c>
      <c r="E947">
        <v>11231</v>
      </c>
    </row>
    <row r="948" spans="4:5" x14ac:dyDescent="0.35">
      <c r="D948">
        <v>650</v>
      </c>
      <c r="E948">
        <v>10795</v>
      </c>
    </row>
    <row r="949" spans="4:5" x14ac:dyDescent="0.35">
      <c r="D949">
        <v>652</v>
      </c>
      <c r="E949">
        <v>11231</v>
      </c>
    </row>
    <row r="950" spans="4:5" x14ac:dyDescent="0.35">
      <c r="D950">
        <v>654</v>
      </c>
      <c r="E950">
        <v>11449</v>
      </c>
    </row>
    <row r="951" spans="4:5" x14ac:dyDescent="0.35">
      <c r="D951">
        <v>656</v>
      </c>
      <c r="E951">
        <v>9922</v>
      </c>
    </row>
    <row r="952" spans="4:5" x14ac:dyDescent="0.35">
      <c r="D952">
        <v>658</v>
      </c>
      <c r="E952">
        <v>11122</v>
      </c>
    </row>
    <row r="953" spans="4:5" x14ac:dyDescent="0.35">
      <c r="D953">
        <v>660</v>
      </c>
      <c r="E953">
        <v>11994</v>
      </c>
    </row>
    <row r="954" spans="4:5" x14ac:dyDescent="0.35">
      <c r="D954">
        <v>662</v>
      </c>
      <c r="E954">
        <v>11885</v>
      </c>
    </row>
    <row r="955" spans="4:5" x14ac:dyDescent="0.35">
      <c r="D955">
        <v>664</v>
      </c>
      <c r="E955">
        <v>11994</v>
      </c>
    </row>
    <row r="956" spans="4:5" x14ac:dyDescent="0.35">
      <c r="D956">
        <v>666</v>
      </c>
      <c r="E956">
        <v>11013</v>
      </c>
    </row>
    <row r="957" spans="4:5" x14ac:dyDescent="0.35">
      <c r="D957">
        <v>668</v>
      </c>
      <c r="E957">
        <v>11776</v>
      </c>
    </row>
    <row r="958" spans="4:5" x14ac:dyDescent="0.35">
      <c r="D958">
        <v>670</v>
      </c>
      <c r="E958">
        <v>12103</v>
      </c>
    </row>
    <row r="959" spans="4:5" x14ac:dyDescent="0.35">
      <c r="D959">
        <v>672</v>
      </c>
      <c r="E959">
        <v>10904</v>
      </c>
    </row>
    <row r="960" spans="4:5" x14ac:dyDescent="0.35">
      <c r="D960">
        <v>674</v>
      </c>
      <c r="E960">
        <v>11558</v>
      </c>
    </row>
    <row r="961" spans="4:5" x14ac:dyDescent="0.35">
      <c r="D961">
        <v>676</v>
      </c>
      <c r="E961">
        <v>10140</v>
      </c>
    </row>
    <row r="962" spans="4:5" x14ac:dyDescent="0.35">
      <c r="D962">
        <v>678</v>
      </c>
      <c r="E962">
        <v>11667</v>
      </c>
    </row>
    <row r="963" spans="4:5" x14ac:dyDescent="0.35">
      <c r="D963">
        <v>680</v>
      </c>
      <c r="E963">
        <v>11667</v>
      </c>
    </row>
    <row r="964" spans="4:5" x14ac:dyDescent="0.35">
      <c r="D964">
        <v>682</v>
      </c>
      <c r="E964">
        <v>12539</v>
      </c>
    </row>
    <row r="965" spans="4:5" x14ac:dyDescent="0.35">
      <c r="D965">
        <v>684</v>
      </c>
      <c r="E965">
        <v>11558</v>
      </c>
    </row>
    <row r="966" spans="4:5" x14ac:dyDescent="0.35">
      <c r="D966">
        <v>686</v>
      </c>
      <c r="E966">
        <v>9922</v>
      </c>
    </row>
    <row r="967" spans="4:5" x14ac:dyDescent="0.35">
      <c r="D967">
        <v>688</v>
      </c>
      <c r="E967">
        <v>12430</v>
      </c>
    </row>
    <row r="968" spans="4:5" x14ac:dyDescent="0.35">
      <c r="D968">
        <v>690</v>
      </c>
      <c r="E968">
        <v>12975</v>
      </c>
    </row>
    <row r="969" spans="4:5" x14ac:dyDescent="0.35">
      <c r="D969">
        <v>692</v>
      </c>
      <c r="E969">
        <v>11885</v>
      </c>
    </row>
    <row r="970" spans="4:5" x14ac:dyDescent="0.35">
      <c r="D970">
        <v>694</v>
      </c>
      <c r="E970">
        <v>11340</v>
      </c>
    </row>
    <row r="971" spans="4:5" x14ac:dyDescent="0.35">
      <c r="D971">
        <v>696</v>
      </c>
      <c r="E971">
        <v>12321</v>
      </c>
    </row>
    <row r="972" spans="4:5" x14ac:dyDescent="0.35">
      <c r="D972">
        <v>698</v>
      </c>
      <c r="E972">
        <v>9377</v>
      </c>
    </row>
    <row r="973" spans="4:5" x14ac:dyDescent="0.35">
      <c r="D973">
        <v>700</v>
      </c>
      <c r="E973">
        <v>9595</v>
      </c>
    </row>
    <row r="974" spans="4:5" x14ac:dyDescent="0.35">
      <c r="D974">
        <v>702</v>
      </c>
      <c r="E974">
        <v>11013</v>
      </c>
    </row>
    <row r="975" spans="4:5" x14ac:dyDescent="0.35">
      <c r="D975">
        <v>704</v>
      </c>
      <c r="E975">
        <v>11013</v>
      </c>
    </row>
    <row r="976" spans="4:5" x14ac:dyDescent="0.35">
      <c r="D976">
        <v>706</v>
      </c>
      <c r="E976">
        <v>11885</v>
      </c>
    </row>
    <row r="977" spans="4:5" x14ac:dyDescent="0.35">
      <c r="D977">
        <v>708</v>
      </c>
      <c r="E977">
        <v>11558</v>
      </c>
    </row>
    <row r="978" spans="4:5" x14ac:dyDescent="0.35">
      <c r="D978">
        <v>710</v>
      </c>
      <c r="E978">
        <v>11667</v>
      </c>
    </row>
    <row r="979" spans="4:5" x14ac:dyDescent="0.35">
      <c r="D979">
        <v>712</v>
      </c>
      <c r="E979">
        <v>11667</v>
      </c>
    </row>
    <row r="980" spans="4:5" x14ac:dyDescent="0.35">
      <c r="D980">
        <v>714</v>
      </c>
      <c r="E980">
        <v>13521</v>
      </c>
    </row>
    <row r="981" spans="4:5" x14ac:dyDescent="0.35">
      <c r="D981">
        <v>716</v>
      </c>
      <c r="E981">
        <v>11231</v>
      </c>
    </row>
    <row r="982" spans="4:5" x14ac:dyDescent="0.35">
      <c r="D982">
        <v>718</v>
      </c>
      <c r="E982">
        <v>11667</v>
      </c>
    </row>
    <row r="983" spans="4:5" x14ac:dyDescent="0.35">
      <c r="D983">
        <v>720</v>
      </c>
      <c r="E983">
        <v>12430</v>
      </c>
    </row>
    <row r="984" spans="4:5" x14ac:dyDescent="0.35">
      <c r="D984">
        <v>722</v>
      </c>
      <c r="E984">
        <v>12212</v>
      </c>
    </row>
    <row r="985" spans="4:5" x14ac:dyDescent="0.35">
      <c r="D985">
        <v>724</v>
      </c>
      <c r="E985">
        <v>10686</v>
      </c>
    </row>
    <row r="986" spans="4:5" x14ac:dyDescent="0.35">
      <c r="D986">
        <v>726</v>
      </c>
      <c r="E986">
        <v>10359</v>
      </c>
    </row>
    <row r="987" spans="4:5" x14ac:dyDescent="0.35">
      <c r="D987">
        <v>728</v>
      </c>
      <c r="E987">
        <v>12321</v>
      </c>
    </row>
    <row r="988" spans="4:5" x14ac:dyDescent="0.35">
      <c r="D988">
        <v>730</v>
      </c>
      <c r="E988">
        <v>10686</v>
      </c>
    </row>
    <row r="989" spans="4:5" x14ac:dyDescent="0.35">
      <c r="D989">
        <v>732</v>
      </c>
      <c r="E989">
        <v>11122</v>
      </c>
    </row>
    <row r="990" spans="4:5" x14ac:dyDescent="0.35">
      <c r="D990">
        <v>734</v>
      </c>
      <c r="E990">
        <v>11667</v>
      </c>
    </row>
    <row r="991" spans="4:5" x14ac:dyDescent="0.35">
      <c r="D991">
        <v>736</v>
      </c>
      <c r="E991">
        <v>11994</v>
      </c>
    </row>
    <row r="992" spans="4:5" x14ac:dyDescent="0.35">
      <c r="D992">
        <v>738</v>
      </c>
      <c r="E992">
        <v>11667</v>
      </c>
    </row>
    <row r="993" spans="4:5" x14ac:dyDescent="0.35">
      <c r="D993">
        <v>740</v>
      </c>
      <c r="E993">
        <v>12321</v>
      </c>
    </row>
    <row r="994" spans="4:5" x14ac:dyDescent="0.35">
      <c r="D994">
        <v>742</v>
      </c>
      <c r="E994">
        <v>11667</v>
      </c>
    </row>
    <row r="995" spans="4:5" x14ac:dyDescent="0.35">
      <c r="D995">
        <v>744</v>
      </c>
      <c r="E995">
        <v>11667</v>
      </c>
    </row>
    <row r="996" spans="4:5" x14ac:dyDescent="0.35">
      <c r="D996">
        <v>746</v>
      </c>
      <c r="E996">
        <v>10031</v>
      </c>
    </row>
    <row r="997" spans="4:5" x14ac:dyDescent="0.35">
      <c r="D997">
        <v>748</v>
      </c>
      <c r="E997">
        <v>10577</v>
      </c>
    </row>
    <row r="998" spans="4:5" x14ac:dyDescent="0.35">
      <c r="D998">
        <v>750</v>
      </c>
      <c r="E998">
        <v>10359</v>
      </c>
    </row>
    <row r="999" spans="4:5" x14ac:dyDescent="0.35">
      <c r="D999">
        <v>752</v>
      </c>
      <c r="E999">
        <v>10250</v>
      </c>
    </row>
    <row r="1000" spans="4:5" x14ac:dyDescent="0.35">
      <c r="D1000">
        <v>754</v>
      </c>
      <c r="E1000">
        <v>10795</v>
      </c>
    </row>
    <row r="1001" spans="4:5" x14ac:dyDescent="0.35">
      <c r="D1001">
        <v>756</v>
      </c>
      <c r="E1001">
        <v>11122</v>
      </c>
    </row>
    <row r="1002" spans="4:5" x14ac:dyDescent="0.35">
      <c r="D1002">
        <v>758</v>
      </c>
      <c r="E1002">
        <v>10795</v>
      </c>
    </row>
    <row r="1003" spans="4:5" x14ac:dyDescent="0.35">
      <c r="D1003">
        <v>760</v>
      </c>
      <c r="E1003">
        <v>11122</v>
      </c>
    </row>
    <row r="1004" spans="4:5" x14ac:dyDescent="0.35">
      <c r="D1004">
        <v>762</v>
      </c>
      <c r="E1004">
        <v>11449</v>
      </c>
    </row>
    <row r="1005" spans="4:5" x14ac:dyDescent="0.35">
      <c r="D1005">
        <v>764</v>
      </c>
      <c r="E1005">
        <v>11231</v>
      </c>
    </row>
    <row r="1006" spans="4:5" x14ac:dyDescent="0.35">
      <c r="D1006">
        <v>766</v>
      </c>
      <c r="E1006">
        <v>11667</v>
      </c>
    </row>
    <row r="1007" spans="4:5" x14ac:dyDescent="0.35">
      <c r="D1007">
        <v>768</v>
      </c>
      <c r="E1007">
        <v>11013</v>
      </c>
    </row>
    <row r="1008" spans="4:5" x14ac:dyDescent="0.35">
      <c r="D1008">
        <v>770</v>
      </c>
      <c r="E1008">
        <v>12103</v>
      </c>
    </row>
    <row r="1009" spans="4:5" x14ac:dyDescent="0.35">
      <c r="D1009">
        <v>772</v>
      </c>
      <c r="E1009">
        <v>12321</v>
      </c>
    </row>
    <row r="1010" spans="4:5" x14ac:dyDescent="0.35">
      <c r="D1010">
        <v>774</v>
      </c>
      <c r="E1010">
        <v>11122</v>
      </c>
    </row>
    <row r="1011" spans="4:5" x14ac:dyDescent="0.35">
      <c r="D1011">
        <v>776</v>
      </c>
      <c r="E1011">
        <v>11013</v>
      </c>
    </row>
    <row r="1012" spans="4:5" x14ac:dyDescent="0.35">
      <c r="D1012">
        <v>778</v>
      </c>
      <c r="E1012">
        <v>11013</v>
      </c>
    </row>
    <row r="1013" spans="4:5" x14ac:dyDescent="0.35">
      <c r="D1013">
        <v>780</v>
      </c>
      <c r="E1013">
        <v>10904</v>
      </c>
    </row>
    <row r="1014" spans="4:5" x14ac:dyDescent="0.35">
      <c r="D1014">
        <v>782</v>
      </c>
      <c r="E1014">
        <v>11231</v>
      </c>
    </row>
    <row r="1015" spans="4:5" x14ac:dyDescent="0.35">
      <c r="D1015">
        <v>784</v>
      </c>
      <c r="E1015">
        <v>11449</v>
      </c>
    </row>
    <row r="1016" spans="4:5" x14ac:dyDescent="0.35">
      <c r="D1016">
        <v>786</v>
      </c>
      <c r="E1016">
        <v>10795</v>
      </c>
    </row>
    <row r="1017" spans="4:5" x14ac:dyDescent="0.35">
      <c r="D1017">
        <v>788</v>
      </c>
      <c r="E1017">
        <v>10795</v>
      </c>
    </row>
    <row r="1018" spans="4:5" x14ac:dyDescent="0.35">
      <c r="D1018">
        <v>790</v>
      </c>
      <c r="E1018">
        <v>9159</v>
      </c>
    </row>
    <row r="1019" spans="4:5" x14ac:dyDescent="0.35">
      <c r="D1019">
        <v>792</v>
      </c>
      <c r="E1019">
        <v>11558</v>
      </c>
    </row>
    <row r="1020" spans="4:5" x14ac:dyDescent="0.35">
      <c r="D1020">
        <v>794</v>
      </c>
      <c r="E1020">
        <v>8178</v>
      </c>
    </row>
    <row r="1021" spans="4:5" x14ac:dyDescent="0.35">
      <c r="D1021">
        <v>796</v>
      </c>
      <c r="E1021">
        <v>10359</v>
      </c>
    </row>
    <row r="1022" spans="4:5" x14ac:dyDescent="0.35">
      <c r="D1022">
        <v>798</v>
      </c>
      <c r="E1022">
        <v>10031</v>
      </c>
    </row>
    <row r="1023" spans="4:5" x14ac:dyDescent="0.35">
      <c r="D1023">
        <v>800</v>
      </c>
      <c r="E1023">
        <v>10577</v>
      </c>
    </row>
    <row r="1024" spans="4:5" x14ac:dyDescent="0.35">
      <c r="D1024">
        <v>802</v>
      </c>
      <c r="E1024">
        <v>11340</v>
      </c>
    </row>
    <row r="1025" spans="4:5" x14ac:dyDescent="0.35">
      <c r="D1025">
        <v>804</v>
      </c>
      <c r="E1025">
        <v>12321</v>
      </c>
    </row>
    <row r="1026" spans="4:5" x14ac:dyDescent="0.35">
      <c r="D1026">
        <v>806</v>
      </c>
      <c r="E1026">
        <v>10359</v>
      </c>
    </row>
    <row r="1027" spans="4:5" x14ac:dyDescent="0.35">
      <c r="D1027">
        <v>808</v>
      </c>
      <c r="E1027">
        <v>10795</v>
      </c>
    </row>
    <row r="1028" spans="4:5" x14ac:dyDescent="0.35">
      <c r="D1028">
        <v>810</v>
      </c>
      <c r="E1028">
        <v>9922</v>
      </c>
    </row>
    <row r="1029" spans="4:5" x14ac:dyDescent="0.35">
      <c r="D1029">
        <v>812</v>
      </c>
      <c r="E1029">
        <v>11013</v>
      </c>
    </row>
    <row r="1030" spans="4:5" x14ac:dyDescent="0.35">
      <c r="D1030">
        <v>814</v>
      </c>
      <c r="E1030">
        <v>11558</v>
      </c>
    </row>
    <row r="1031" spans="4:5" x14ac:dyDescent="0.35">
      <c r="D1031">
        <v>816</v>
      </c>
      <c r="E1031">
        <v>11231</v>
      </c>
    </row>
    <row r="1032" spans="4:5" x14ac:dyDescent="0.35">
      <c r="D1032">
        <v>818</v>
      </c>
      <c r="E1032">
        <v>11885</v>
      </c>
    </row>
    <row r="1033" spans="4:5" x14ac:dyDescent="0.35">
      <c r="D1033">
        <v>820</v>
      </c>
      <c r="E1033">
        <v>11667</v>
      </c>
    </row>
    <row r="1034" spans="4:5" x14ac:dyDescent="0.35">
      <c r="D1034">
        <v>822</v>
      </c>
      <c r="E1034">
        <v>12321</v>
      </c>
    </row>
    <row r="1035" spans="4:5" x14ac:dyDescent="0.35">
      <c r="D1035">
        <v>824</v>
      </c>
      <c r="E1035">
        <v>10686</v>
      </c>
    </row>
    <row r="1036" spans="4:5" x14ac:dyDescent="0.35">
      <c r="D1036">
        <v>826</v>
      </c>
      <c r="E1036">
        <v>11231</v>
      </c>
    </row>
    <row r="1037" spans="4:5" x14ac:dyDescent="0.35">
      <c r="D1037">
        <v>828</v>
      </c>
      <c r="E1037">
        <v>11013</v>
      </c>
    </row>
    <row r="1038" spans="4:5" x14ac:dyDescent="0.35">
      <c r="D1038">
        <v>830</v>
      </c>
      <c r="E1038">
        <v>11449</v>
      </c>
    </row>
    <row r="1039" spans="4:5" x14ac:dyDescent="0.35">
      <c r="D1039">
        <v>832</v>
      </c>
      <c r="E1039">
        <v>12539</v>
      </c>
    </row>
    <row r="1040" spans="4:5" x14ac:dyDescent="0.35">
      <c r="D1040">
        <v>834</v>
      </c>
      <c r="E1040">
        <v>11231</v>
      </c>
    </row>
    <row r="1041" spans="4:5" x14ac:dyDescent="0.35">
      <c r="D1041">
        <v>836</v>
      </c>
      <c r="E1041">
        <v>10031</v>
      </c>
    </row>
    <row r="1042" spans="4:5" x14ac:dyDescent="0.35">
      <c r="D1042">
        <v>838</v>
      </c>
      <c r="E1042">
        <v>11013</v>
      </c>
    </row>
    <row r="1043" spans="4:5" x14ac:dyDescent="0.35">
      <c r="D1043">
        <v>840</v>
      </c>
      <c r="E1043">
        <v>11885</v>
      </c>
    </row>
    <row r="1044" spans="4:5" x14ac:dyDescent="0.35">
      <c r="D1044">
        <v>842</v>
      </c>
      <c r="E1044">
        <v>11885</v>
      </c>
    </row>
    <row r="1045" spans="4:5" x14ac:dyDescent="0.35">
      <c r="D1045">
        <v>844</v>
      </c>
      <c r="E1045">
        <v>11667</v>
      </c>
    </row>
    <row r="1046" spans="4:5" x14ac:dyDescent="0.35">
      <c r="D1046">
        <v>846</v>
      </c>
      <c r="E1046">
        <v>11013</v>
      </c>
    </row>
    <row r="1047" spans="4:5" x14ac:dyDescent="0.35">
      <c r="D1047">
        <v>848</v>
      </c>
      <c r="E1047">
        <v>10795</v>
      </c>
    </row>
    <row r="1048" spans="4:5" x14ac:dyDescent="0.35">
      <c r="D1048">
        <v>850</v>
      </c>
      <c r="E1048">
        <v>10577</v>
      </c>
    </row>
    <row r="1049" spans="4:5" x14ac:dyDescent="0.35">
      <c r="D1049">
        <v>852</v>
      </c>
      <c r="E1049">
        <v>11013</v>
      </c>
    </row>
    <row r="1050" spans="4:5" x14ac:dyDescent="0.35">
      <c r="D1050">
        <v>854</v>
      </c>
      <c r="E1050">
        <v>10904</v>
      </c>
    </row>
    <row r="1051" spans="4:5" x14ac:dyDescent="0.35">
      <c r="D1051">
        <v>856</v>
      </c>
      <c r="E1051">
        <v>12321</v>
      </c>
    </row>
    <row r="1052" spans="4:5" x14ac:dyDescent="0.35">
      <c r="D1052">
        <v>858</v>
      </c>
      <c r="E1052">
        <v>11994</v>
      </c>
    </row>
    <row r="1053" spans="4:5" x14ac:dyDescent="0.35">
      <c r="D1053">
        <v>860</v>
      </c>
      <c r="E1053">
        <v>11667</v>
      </c>
    </row>
    <row r="1054" spans="4:5" x14ac:dyDescent="0.35">
      <c r="D1054">
        <v>862</v>
      </c>
      <c r="E1054">
        <v>10686</v>
      </c>
    </row>
    <row r="1055" spans="4:5" x14ac:dyDescent="0.35">
      <c r="D1055">
        <v>864</v>
      </c>
      <c r="E1055">
        <v>11667</v>
      </c>
    </row>
    <row r="1056" spans="4:5" x14ac:dyDescent="0.35">
      <c r="D1056">
        <v>866</v>
      </c>
      <c r="E1056">
        <v>11231</v>
      </c>
    </row>
    <row r="1057" spans="4:5" x14ac:dyDescent="0.35">
      <c r="D1057">
        <v>868</v>
      </c>
      <c r="E1057">
        <v>11231</v>
      </c>
    </row>
    <row r="1058" spans="4:5" x14ac:dyDescent="0.35">
      <c r="D1058">
        <v>870</v>
      </c>
      <c r="E1058">
        <v>10359</v>
      </c>
    </row>
    <row r="1059" spans="4:5" x14ac:dyDescent="0.35">
      <c r="D1059">
        <v>872</v>
      </c>
      <c r="E1059">
        <v>10795</v>
      </c>
    </row>
    <row r="1060" spans="4:5" x14ac:dyDescent="0.35">
      <c r="D1060">
        <v>874</v>
      </c>
      <c r="E1060">
        <v>11994</v>
      </c>
    </row>
    <row r="1061" spans="4:5" x14ac:dyDescent="0.35">
      <c r="D1061">
        <v>876</v>
      </c>
      <c r="E1061">
        <v>11885</v>
      </c>
    </row>
    <row r="1062" spans="4:5" x14ac:dyDescent="0.35">
      <c r="D1062">
        <v>878</v>
      </c>
      <c r="E1062">
        <v>10904</v>
      </c>
    </row>
    <row r="1063" spans="4:5" x14ac:dyDescent="0.35">
      <c r="D1063">
        <v>880</v>
      </c>
      <c r="E1063">
        <v>9159</v>
      </c>
    </row>
    <row r="1064" spans="4:5" x14ac:dyDescent="0.35">
      <c r="D1064">
        <v>882</v>
      </c>
      <c r="E1064">
        <v>11558</v>
      </c>
    </row>
    <row r="1065" spans="4:5" x14ac:dyDescent="0.35">
      <c r="D1065">
        <v>884</v>
      </c>
      <c r="E1065">
        <v>9922</v>
      </c>
    </row>
    <row r="1066" spans="4:5" x14ac:dyDescent="0.35">
      <c r="D1066">
        <v>886</v>
      </c>
      <c r="E1066">
        <v>11122</v>
      </c>
    </row>
    <row r="1067" spans="4:5" x14ac:dyDescent="0.35">
      <c r="D1067">
        <v>888</v>
      </c>
      <c r="E1067">
        <v>9268</v>
      </c>
    </row>
    <row r="1068" spans="4:5" x14ac:dyDescent="0.35">
      <c r="D1068">
        <v>890</v>
      </c>
      <c r="E1068">
        <v>11885</v>
      </c>
    </row>
    <row r="1069" spans="4:5" x14ac:dyDescent="0.35">
      <c r="D1069">
        <v>892</v>
      </c>
      <c r="E1069">
        <v>11776</v>
      </c>
    </row>
    <row r="1070" spans="4:5" x14ac:dyDescent="0.35">
      <c r="D1070">
        <v>894</v>
      </c>
      <c r="E1070">
        <v>9595</v>
      </c>
    </row>
    <row r="1071" spans="4:5" x14ac:dyDescent="0.35">
      <c r="D1071">
        <v>896</v>
      </c>
      <c r="E1071">
        <v>10140</v>
      </c>
    </row>
    <row r="1072" spans="4:5" x14ac:dyDescent="0.35">
      <c r="D1072">
        <v>898</v>
      </c>
      <c r="E1072">
        <v>10468</v>
      </c>
    </row>
    <row r="1073" spans="4:5" x14ac:dyDescent="0.35">
      <c r="D1073">
        <v>900</v>
      </c>
      <c r="E1073">
        <v>10577</v>
      </c>
    </row>
    <row r="1074" spans="4:5" x14ac:dyDescent="0.35">
      <c r="D1074">
        <v>902</v>
      </c>
      <c r="E1074">
        <v>10359</v>
      </c>
    </row>
    <row r="1075" spans="4:5" x14ac:dyDescent="0.35">
      <c r="D1075">
        <v>904</v>
      </c>
      <c r="E1075">
        <v>9704</v>
      </c>
    </row>
    <row r="1076" spans="4:5" x14ac:dyDescent="0.35">
      <c r="D1076">
        <v>906</v>
      </c>
      <c r="E1076">
        <v>10250</v>
      </c>
    </row>
    <row r="1077" spans="4:5" x14ac:dyDescent="0.35">
      <c r="D1077">
        <v>908</v>
      </c>
      <c r="E1077">
        <v>11340</v>
      </c>
    </row>
    <row r="1078" spans="4:5" x14ac:dyDescent="0.35">
      <c r="D1078">
        <v>910</v>
      </c>
      <c r="E1078">
        <v>10359</v>
      </c>
    </row>
    <row r="1079" spans="4:5" x14ac:dyDescent="0.35">
      <c r="D1079">
        <v>912</v>
      </c>
      <c r="E1079">
        <v>10795</v>
      </c>
    </row>
    <row r="1080" spans="4:5" x14ac:dyDescent="0.35">
      <c r="D1080">
        <v>914</v>
      </c>
      <c r="E1080">
        <v>11885</v>
      </c>
    </row>
    <row r="1081" spans="4:5" x14ac:dyDescent="0.35">
      <c r="D1081">
        <v>916</v>
      </c>
      <c r="E1081">
        <v>11122</v>
      </c>
    </row>
    <row r="1082" spans="4:5" x14ac:dyDescent="0.35">
      <c r="D1082">
        <v>918</v>
      </c>
      <c r="E1082">
        <v>9813</v>
      </c>
    </row>
    <row r="1083" spans="4:5" x14ac:dyDescent="0.35">
      <c r="D1083">
        <v>920</v>
      </c>
      <c r="E1083">
        <v>8723</v>
      </c>
    </row>
    <row r="1084" spans="4:5" x14ac:dyDescent="0.35">
      <c r="D1084">
        <v>922</v>
      </c>
      <c r="E1084">
        <v>12103</v>
      </c>
    </row>
    <row r="1085" spans="4:5" x14ac:dyDescent="0.35">
      <c r="D1085">
        <v>924</v>
      </c>
      <c r="E1085">
        <v>8832</v>
      </c>
    </row>
    <row r="1086" spans="4:5" x14ac:dyDescent="0.35">
      <c r="D1086">
        <v>926</v>
      </c>
      <c r="E1086">
        <v>9159</v>
      </c>
    </row>
    <row r="1087" spans="4:5" x14ac:dyDescent="0.35">
      <c r="D1087">
        <v>928</v>
      </c>
      <c r="E1087">
        <v>9922</v>
      </c>
    </row>
    <row r="1088" spans="4:5" x14ac:dyDescent="0.35">
      <c r="D1088">
        <v>930</v>
      </c>
      <c r="E1088">
        <v>10250</v>
      </c>
    </row>
    <row r="1089" spans="4:5" x14ac:dyDescent="0.35">
      <c r="D1089">
        <v>932</v>
      </c>
      <c r="E1089">
        <v>10140</v>
      </c>
    </row>
    <row r="1090" spans="4:5" x14ac:dyDescent="0.35">
      <c r="D1090">
        <v>934</v>
      </c>
      <c r="E1090">
        <v>10031</v>
      </c>
    </row>
    <row r="1091" spans="4:5" x14ac:dyDescent="0.35">
      <c r="D1091">
        <v>936</v>
      </c>
      <c r="E1091">
        <v>9922</v>
      </c>
    </row>
    <row r="1092" spans="4:5" x14ac:dyDescent="0.35">
      <c r="D1092">
        <v>938</v>
      </c>
      <c r="E1092">
        <v>9268</v>
      </c>
    </row>
    <row r="1093" spans="4:5" x14ac:dyDescent="0.35">
      <c r="D1093">
        <v>940</v>
      </c>
      <c r="E1093">
        <v>9050</v>
      </c>
    </row>
    <row r="1094" spans="4:5" x14ac:dyDescent="0.35">
      <c r="D1094">
        <v>942</v>
      </c>
      <c r="E1094">
        <v>8178</v>
      </c>
    </row>
    <row r="1095" spans="4:5" x14ac:dyDescent="0.35">
      <c r="D1095">
        <v>944</v>
      </c>
      <c r="E1095">
        <v>8614</v>
      </c>
    </row>
    <row r="1096" spans="4:5" x14ac:dyDescent="0.35">
      <c r="D1096">
        <v>946</v>
      </c>
      <c r="E1096">
        <v>9050</v>
      </c>
    </row>
    <row r="1097" spans="4:5" x14ac:dyDescent="0.35">
      <c r="D1097">
        <v>948</v>
      </c>
      <c r="E1097">
        <v>8614</v>
      </c>
    </row>
    <row r="1098" spans="4:5" x14ac:dyDescent="0.35">
      <c r="D1098">
        <v>950</v>
      </c>
      <c r="E1098">
        <v>7851</v>
      </c>
    </row>
    <row r="1099" spans="4:5" x14ac:dyDescent="0.35">
      <c r="D1099">
        <v>952</v>
      </c>
      <c r="E1099">
        <v>6869</v>
      </c>
    </row>
    <row r="1100" spans="4:5" x14ac:dyDescent="0.35">
      <c r="D1100">
        <v>954</v>
      </c>
      <c r="E1100">
        <v>10140</v>
      </c>
    </row>
    <row r="1101" spans="4:5" x14ac:dyDescent="0.35">
      <c r="D1101">
        <v>956</v>
      </c>
      <c r="E1101">
        <v>9268</v>
      </c>
    </row>
    <row r="1102" spans="4:5" x14ac:dyDescent="0.35">
      <c r="D1102">
        <v>958</v>
      </c>
      <c r="E1102">
        <v>8396</v>
      </c>
    </row>
    <row r="1103" spans="4:5" x14ac:dyDescent="0.35">
      <c r="D1103">
        <v>960</v>
      </c>
      <c r="E1103">
        <v>7960</v>
      </c>
    </row>
    <row r="1104" spans="4:5" x14ac:dyDescent="0.35">
      <c r="D1104">
        <v>962</v>
      </c>
      <c r="E1104">
        <v>9704</v>
      </c>
    </row>
    <row r="1105" spans="4:5" x14ac:dyDescent="0.35">
      <c r="D1105">
        <v>964</v>
      </c>
      <c r="E1105">
        <v>7960</v>
      </c>
    </row>
    <row r="1106" spans="4:5" x14ac:dyDescent="0.35">
      <c r="D1106">
        <v>966</v>
      </c>
      <c r="E1106">
        <v>7742</v>
      </c>
    </row>
    <row r="1107" spans="4:5" x14ac:dyDescent="0.35">
      <c r="D1107">
        <v>968</v>
      </c>
      <c r="E1107">
        <v>7087</v>
      </c>
    </row>
    <row r="1108" spans="4:5" x14ac:dyDescent="0.35">
      <c r="D1108">
        <v>970</v>
      </c>
      <c r="E1108">
        <v>8832</v>
      </c>
    </row>
    <row r="1109" spans="4:5" x14ac:dyDescent="0.35">
      <c r="D1109">
        <v>972</v>
      </c>
      <c r="E1109">
        <v>9050</v>
      </c>
    </row>
    <row r="1110" spans="4:5" x14ac:dyDescent="0.35">
      <c r="D1110">
        <v>974</v>
      </c>
      <c r="E1110">
        <v>7633</v>
      </c>
    </row>
    <row r="1111" spans="4:5" x14ac:dyDescent="0.35">
      <c r="D1111">
        <v>976</v>
      </c>
      <c r="E1111">
        <v>8505</v>
      </c>
    </row>
    <row r="1112" spans="4:5" x14ac:dyDescent="0.35">
      <c r="D1112">
        <v>978</v>
      </c>
      <c r="E1112">
        <v>7524</v>
      </c>
    </row>
    <row r="1113" spans="4:5" x14ac:dyDescent="0.35">
      <c r="D1113">
        <v>980</v>
      </c>
      <c r="E1113">
        <v>7415</v>
      </c>
    </row>
    <row r="1114" spans="4:5" x14ac:dyDescent="0.35">
      <c r="D1114">
        <v>982</v>
      </c>
      <c r="E1114">
        <v>7306</v>
      </c>
    </row>
    <row r="1115" spans="4:5" x14ac:dyDescent="0.35">
      <c r="D1115">
        <v>984</v>
      </c>
      <c r="E1115">
        <v>6324</v>
      </c>
    </row>
    <row r="1116" spans="4:5" x14ac:dyDescent="0.35">
      <c r="D1116">
        <v>986</v>
      </c>
      <c r="E1116">
        <v>7196</v>
      </c>
    </row>
    <row r="1117" spans="4:5" x14ac:dyDescent="0.35">
      <c r="D1117">
        <v>988</v>
      </c>
      <c r="E1117">
        <v>8069</v>
      </c>
    </row>
    <row r="1118" spans="4:5" x14ac:dyDescent="0.35">
      <c r="D1118">
        <v>990</v>
      </c>
      <c r="E1118">
        <v>7524</v>
      </c>
    </row>
    <row r="1119" spans="4:5" x14ac:dyDescent="0.35">
      <c r="D1119">
        <v>992</v>
      </c>
      <c r="E1119">
        <v>6760</v>
      </c>
    </row>
    <row r="1120" spans="4:5" x14ac:dyDescent="0.35">
      <c r="D1120">
        <v>994</v>
      </c>
      <c r="E1120">
        <v>8396</v>
      </c>
    </row>
    <row r="1121" spans="4:5" x14ac:dyDescent="0.35">
      <c r="D1121">
        <v>996</v>
      </c>
      <c r="E1121">
        <v>7960</v>
      </c>
    </row>
    <row r="1122" spans="4:5" x14ac:dyDescent="0.35">
      <c r="D1122">
        <v>998</v>
      </c>
      <c r="E1122">
        <v>8287</v>
      </c>
    </row>
    <row r="1123" spans="4:5" x14ac:dyDescent="0.35">
      <c r="D1123">
        <v>1000</v>
      </c>
      <c r="E1123">
        <v>6651</v>
      </c>
    </row>
    <row r="1124" spans="4:5" x14ac:dyDescent="0.35">
      <c r="D1124">
        <v>1002</v>
      </c>
      <c r="E1124">
        <v>7851</v>
      </c>
    </row>
    <row r="1125" spans="4:5" x14ac:dyDescent="0.35">
      <c r="D1125">
        <v>1004</v>
      </c>
      <c r="E1125">
        <v>6978</v>
      </c>
    </row>
    <row r="1126" spans="4:5" x14ac:dyDescent="0.35">
      <c r="D1126">
        <v>1006</v>
      </c>
      <c r="E1126">
        <v>7524</v>
      </c>
    </row>
    <row r="1127" spans="4:5" x14ac:dyDescent="0.35">
      <c r="D1127">
        <v>1008</v>
      </c>
      <c r="E1127">
        <v>8396</v>
      </c>
    </row>
    <row r="1128" spans="4:5" x14ac:dyDescent="0.35">
      <c r="D1128">
        <v>1010</v>
      </c>
      <c r="E1128">
        <v>5997</v>
      </c>
    </row>
    <row r="1129" spans="4:5" x14ac:dyDescent="0.35">
      <c r="D1129">
        <v>1012</v>
      </c>
      <c r="E1129">
        <v>6651</v>
      </c>
    </row>
    <row r="1130" spans="4:5" x14ac:dyDescent="0.35">
      <c r="D1130">
        <v>1014</v>
      </c>
      <c r="E1130">
        <v>5670</v>
      </c>
    </row>
    <row r="1131" spans="4:5" x14ac:dyDescent="0.35">
      <c r="D1131">
        <v>1016</v>
      </c>
      <c r="E1131">
        <v>5997</v>
      </c>
    </row>
    <row r="1132" spans="4:5" x14ac:dyDescent="0.35">
      <c r="D1132">
        <v>1018</v>
      </c>
      <c r="E1132">
        <v>7196</v>
      </c>
    </row>
    <row r="1133" spans="4:5" x14ac:dyDescent="0.35">
      <c r="D1133">
        <v>1020</v>
      </c>
      <c r="E1133">
        <v>5125</v>
      </c>
    </row>
    <row r="1134" spans="4:5" x14ac:dyDescent="0.35">
      <c r="D1134">
        <v>1022</v>
      </c>
      <c r="E1134">
        <v>5125</v>
      </c>
    </row>
    <row r="1135" spans="4:5" x14ac:dyDescent="0.35">
      <c r="D1135">
        <v>1024</v>
      </c>
      <c r="E1135">
        <v>6651</v>
      </c>
    </row>
    <row r="1136" spans="4:5" x14ac:dyDescent="0.35">
      <c r="D1136">
        <v>1026</v>
      </c>
      <c r="E1136">
        <v>5343</v>
      </c>
    </row>
    <row r="1137" spans="4:5" x14ac:dyDescent="0.35">
      <c r="D1137">
        <v>1028</v>
      </c>
      <c r="E1137">
        <v>5997</v>
      </c>
    </row>
    <row r="1138" spans="4:5" x14ac:dyDescent="0.35">
      <c r="D1138">
        <v>1030</v>
      </c>
      <c r="E1138">
        <v>6978</v>
      </c>
    </row>
    <row r="1139" spans="4:5" x14ac:dyDescent="0.35">
      <c r="D1139">
        <v>1032</v>
      </c>
      <c r="E1139">
        <v>8505</v>
      </c>
    </row>
    <row r="1140" spans="4:5" x14ac:dyDescent="0.35">
      <c r="D1140">
        <v>1034</v>
      </c>
      <c r="E1140">
        <v>5779</v>
      </c>
    </row>
    <row r="1141" spans="4:5" x14ac:dyDescent="0.35">
      <c r="D1141">
        <v>1036</v>
      </c>
      <c r="E1141">
        <v>6433</v>
      </c>
    </row>
    <row r="1142" spans="4:5" x14ac:dyDescent="0.35">
      <c r="D1142">
        <v>1038</v>
      </c>
      <c r="E1142">
        <v>5997</v>
      </c>
    </row>
    <row r="1143" spans="4:5" x14ac:dyDescent="0.35">
      <c r="D1143">
        <v>1040</v>
      </c>
      <c r="E1143">
        <v>7415</v>
      </c>
    </row>
    <row r="1144" spans="4:5" x14ac:dyDescent="0.35">
      <c r="D1144">
        <v>1042</v>
      </c>
      <c r="E1144">
        <v>5888</v>
      </c>
    </row>
    <row r="1145" spans="4:5" x14ac:dyDescent="0.35">
      <c r="D1145">
        <v>1044</v>
      </c>
      <c r="E1145">
        <v>7087</v>
      </c>
    </row>
    <row r="1146" spans="4:5" x14ac:dyDescent="0.35">
      <c r="D1146">
        <v>1046</v>
      </c>
      <c r="E1146">
        <v>7087</v>
      </c>
    </row>
    <row r="1147" spans="4:5" x14ac:dyDescent="0.35">
      <c r="D1147">
        <v>1048</v>
      </c>
      <c r="E1147">
        <v>6542</v>
      </c>
    </row>
    <row r="1148" spans="4:5" x14ac:dyDescent="0.35">
      <c r="D1148">
        <v>1050</v>
      </c>
      <c r="E1148">
        <v>5670</v>
      </c>
    </row>
    <row r="1149" spans="4:5" x14ac:dyDescent="0.35">
      <c r="D1149">
        <v>1052</v>
      </c>
      <c r="E1149">
        <v>6215</v>
      </c>
    </row>
    <row r="1150" spans="4:5" x14ac:dyDescent="0.35">
      <c r="D1150">
        <v>1054</v>
      </c>
      <c r="E1150">
        <v>5888</v>
      </c>
    </row>
    <row r="1151" spans="4:5" x14ac:dyDescent="0.35">
      <c r="D1151">
        <v>1056</v>
      </c>
      <c r="E1151">
        <v>6651</v>
      </c>
    </row>
    <row r="1152" spans="4:5" x14ac:dyDescent="0.35">
      <c r="D1152">
        <v>1058</v>
      </c>
      <c r="E1152">
        <v>6760</v>
      </c>
    </row>
    <row r="1153" spans="4:5" x14ac:dyDescent="0.35">
      <c r="D1153">
        <v>1060</v>
      </c>
      <c r="E1153">
        <v>5125</v>
      </c>
    </row>
    <row r="1154" spans="4:5" x14ac:dyDescent="0.35">
      <c r="D1154">
        <v>1062</v>
      </c>
      <c r="E1154">
        <v>5452</v>
      </c>
    </row>
    <row r="1155" spans="4:5" x14ac:dyDescent="0.35">
      <c r="D1155">
        <v>1064</v>
      </c>
      <c r="E1155">
        <v>5670</v>
      </c>
    </row>
    <row r="1156" spans="4:5" x14ac:dyDescent="0.35">
      <c r="D1156">
        <v>1066</v>
      </c>
      <c r="E1156">
        <v>5670</v>
      </c>
    </row>
    <row r="1157" spans="4:5" x14ac:dyDescent="0.35">
      <c r="D1157">
        <v>1068</v>
      </c>
      <c r="E1157">
        <v>5234</v>
      </c>
    </row>
    <row r="1158" spans="4:5" x14ac:dyDescent="0.35">
      <c r="D1158">
        <v>1070</v>
      </c>
      <c r="E1158">
        <v>5125</v>
      </c>
    </row>
    <row r="1159" spans="4:5" x14ac:dyDescent="0.35">
      <c r="D1159">
        <v>1072</v>
      </c>
      <c r="E1159">
        <v>4362</v>
      </c>
    </row>
    <row r="1160" spans="4:5" x14ac:dyDescent="0.35">
      <c r="D1160">
        <v>1074</v>
      </c>
      <c r="E1160">
        <v>6106</v>
      </c>
    </row>
    <row r="1161" spans="4:5" x14ac:dyDescent="0.35">
      <c r="D1161">
        <v>1076</v>
      </c>
      <c r="E1161">
        <v>5452</v>
      </c>
    </row>
    <row r="1162" spans="4:5" x14ac:dyDescent="0.35">
      <c r="D1162">
        <v>1078</v>
      </c>
      <c r="E1162">
        <v>6433</v>
      </c>
    </row>
    <row r="1163" spans="4:5" x14ac:dyDescent="0.35">
      <c r="D1163">
        <v>1080</v>
      </c>
      <c r="E1163">
        <v>6324</v>
      </c>
    </row>
    <row r="1164" spans="4:5" x14ac:dyDescent="0.35">
      <c r="D1164">
        <v>1082</v>
      </c>
      <c r="E1164">
        <v>5779</v>
      </c>
    </row>
    <row r="1165" spans="4:5" x14ac:dyDescent="0.35">
      <c r="D1165">
        <v>1084</v>
      </c>
      <c r="E1165">
        <v>6215</v>
      </c>
    </row>
    <row r="1166" spans="4:5" x14ac:dyDescent="0.35">
      <c r="D1166">
        <v>1086</v>
      </c>
      <c r="E1166">
        <v>4143</v>
      </c>
    </row>
    <row r="1167" spans="4:5" x14ac:dyDescent="0.35">
      <c r="D1167">
        <v>1088</v>
      </c>
      <c r="E1167">
        <v>5997</v>
      </c>
    </row>
    <row r="1168" spans="4:5" x14ac:dyDescent="0.35">
      <c r="D1168">
        <v>1090</v>
      </c>
      <c r="E1168">
        <v>4471</v>
      </c>
    </row>
    <row r="1169" spans="4:5" x14ac:dyDescent="0.35">
      <c r="D1169">
        <v>1092</v>
      </c>
      <c r="E1169">
        <v>5779</v>
      </c>
    </row>
    <row r="1170" spans="4:5" x14ac:dyDescent="0.35">
      <c r="D1170">
        <v>1094</v>
      </c>
      <c r="E1170">
        <v>5670</v>
      </c>
    </row>
    <row r="1171" spans="4:5" x14ac:dyDescent="0.35">
      <c r="D1171">
        <v>1096</v>
      </c>
      <c r="E1171">
        <v>4798</v>
      </c>
    </row>
    <row r="1172" spans="4:5" x14ac:dyDescent="0.35">
      <c r="D1172">
        <v>1098</v>
      </c>
      <c r="E1172">
        <v>5452</v>
      </c>
    </row>
    <row r="1173" spans="4:5" x14ac:dyDescent="0.35">
      <c r="D1173">
        <v>1100</v>
      </c>
      <c r="E1173">
        <v>4471</v>
      </c>
    </row>
    <row r="1174" spans="4:5" x14ac:dyDescent="0.35">
      <c r="D1174">
        <v>1102</v>
      </c>
      <c r="E1174">
        <v>3598</v>
      </c>
    </row>
    <row r="1175" spans="4:5" x14ac:dyDescent="0.35">
      <c r="D1175">
        <v>1104</v>
      </c>
      <c r="E1175">
        <v>5779</v>
      </c>
    </row>
    <row r="1176" spans="4:5" x14ac:dyDescent="0.35">
      <c r="D1176">
        <v>1106</v>
      </c>
      <c r="E1176">
        <v>5452</v>
      </c>
    </row>
    <row r="1177" spans="4:5" x14ac:dyDescent="0.35">
      <c r="D1177">
        <v>1108</v>
      </c>
      <c r="E1177">
        <v>6433</v>
      </c>
    </row>
    <row r="1178" spans="4:5" x14ac:dyDescent="0.35">
      <c r="D1178">
        <v>1110</v>
      </c>
      <c r="E1178">
        <v>3380</v>
      </c>
    </row>
    <row r="1179" spans="4:5" x14ac:dyDescent="0.35">
      <c r="D1179">
        <v>1112</v>
      </c>
      <c r="E1179">
        <v>5016</v>
      </c>
    </row>
    <row r="1180" spans="4:5" x14ac:dyDescent="0.35">
      <c r="D1180">
        <v>1114</v>
      </c>
      <c r="E1180">
        <v>4143</v>
      </c>
    </row>
    <row r="1181" spans="4:5" x14ac:dyDescent="0.35">
      <c r="D1181">
        <v>1116</v>
      </c>
      <c r="E1181">
        <v>5343</v>
      </c>
    </row>
    <row r="1182" spans="4:5" x14ac:dyDescent="0.35">
      <c r="D1182">
        <v>1118</v>
      </c>
      <c r="E1182">
        <v>5016</v>
      </c>
    </row>
    <row r="1183" spans="4:5" x14ac:dyDescent="0.35">
      <c r="D1183">
        <v>1120</v>
      </c>
      <c r="E1183">
        <v>4252</v>
      </c>
    </row>
    <row r="1184" spans="4:5" x14ac:dyDescent="0.35">
      <c r="D1184">
        <v>1122</v>
      </c>
      <c r="E1184">
        <v>4798</v>
      </c>
    </row>
    <row r="1185" spans="4:5" x14ac:dyDescent="0.35">
      <c r="D1185">
        <v>1124</v>
      </c>
      <c r="E1185">
        <v>5561</v>
      </c>
    </row>
    <row r="1186" spans="4:5" x14ac:dyDescent="0.35">
      <c r="D1186">
        <v>1126</v>
      </c>
      <c r="E1186">
        <v>6433</v>
      </c>
    </row>
    <row r="1187" spans="4:5" x14ac:dyDescent="0.35">
      <c r="D1187">
        <v>1128</v>
      </c>
      <c r="E1187">
        <v>4362</v>
      </c>
    </row>
    <row r="1188" spans="4:5" x14ac:dyDescent="0.35">
      <c r="D1188">
        <v>1130</v>
      </c>
      <c r="E1188">
        <v>5670</v>
      </c>
    </row>
    <row r="1189" spans="4:5" x14ac:dyDescent="0.35">
      <c r="D1189">
        <v>1132</v>
      </c>
      <c r="E1189">
        <v>4580</v>
      </c>
    </row>
    <row r="1190" spans="4:5" x14ac:dyDescent="0.35">
      <c r="D1190">
        <v>1134</v>
      </c>
      <c r="E1190">
        <v>5452</v>
      </c>
    </row>
    <row r="1191" spans="4:5" x14ac:dyDescent="0.35">
      <c r="D1191">
        <v>1136</v>
      </c>
      <c r="E1191">
        <v>5561</v>
      </c>
    </row>
    <row r="1192" spans="4:5" x14ac:dyDescent="0.35">
      <c r="D1192">
        <v>1138</v>
      </c>
      <c r="E1192">
        <v>4689</v>
      </c>
    </row>
    <row r="1193" spans="4:5" x14ac:dyDescent="0.35">
      <c r="D1193">
        <v>1140</v>
      </c>
      <c r="E1193">
        <v>4362</v>
      </c>
    </row>
    <row r="1194" spans="4:5" x14ac:dyDescent="0.35">
      <c r="D1194">
        <v>1142</v>
      </c>
      <c r="E1194">
        <v>5888</v>
      </c>
    </row>
    <row r="1195" spans="4:5" x14ac:dyDescent="0.35">
      <c r="D1195">
        <v>1144</v>
      </c>
      <c r="E1195">
        <v>4252</v>
      </c>
    </row>
    <row r="1196" spans="4:5" x14ac:dyDescent="0.35">
      <c r="D1196">
        <v>1146</v>
      </c>
      <c r="E1196">
        <v>4907</v>
      </c>
    </row>
    <row r="1197" spans="4:5" x14ac:dyDescent="0.35">
      <c r="D1197">
        <v>1148</v>
      </c>
      <c r="E1197">
        <v>4907</v>
      </c>
    </row>
    <row r="1198" spans="4:5" x14ac:dyDescent="0.35">
      <c r="D1198">
        <v>1150</v>
      </c>
      <c r="E1198">
        <v>3053</v>
      </c>
    </row>
    <row r="1199" spans="4:5" x14ac:dyDescent="0.35">
      <c r="D1199">
        <v>1152</v>
      </c>
      <c r="E1199">
        <v>5343</v>
      </c>
    </row>
    <row r="1200" spans="4:5" x14ac:dyDescent="0.35">
      <c r="D1200">
        <v>1154</v>
      </c>
      <c r="E1200">
        <v>6106</v>
      </c>
    </row>
    <row r="1201" spans="4:5" x14ac:dyDescent="0.35">
      <c r="D1201">
        <v>1156</v>
      </c>
      <c r="E1201">
        <v>4252</v>
      </c>
    </row>
    <row r="1202" spans="4:5" x14ac:dyDescent="0.35">
      <c r="D1202">
        <v>1158</v>
      </c>
      <c r="E1202">
        <v>5016</v>
      </c>
    </row>
    <row r="1203" spans="4:5" x14ac:dyDescent="0.35">
      <c r="D1203">
        <v>1160</v>
      </c>
      <c r="E1203">
        <v>5561</v>
      </c>
    </row>
    <row r="1204" spans="4:5" x14ac:dyDescent="0.35">
      <c r="D1204">
        <v>1162</v>
      </c>
      <c r="E1204">
        <v>5234</v>
      </c>
    </row>
    <row r="1205" spans="4:5" x14ac:dyDescent="0.35">
      <c r="D1205">
        <v>1164</v>
      </c>
      <c r="E1205">
        <v>4362</v>
      </c>
    </row>
    <row r="1206" spans="4:5" x14ac:dyDescent="0.35">
      <c r="D1206">
        <v>1166</v>
      </c>
      <c r="E1206">
        <v>4689</v>
      </c>
    </row>
    <row r="1207" spans="4:5" x14ac:dyDescent="0.35">
      <c r="D1207">
        <v>1168</v>
      </c>
      <c r="E1207">
        <v>5779</v>
      </c>
    </row>
    <row r="1208" spans="4:5" x14ac:dyDescent="0.35">
      <c r="D1208">
        <v>1170</v>
      </c>
      <c r="E1208">
        <v>4907</v>
      </c>
    </row>
    <row r="1209" spans="4:5" x14ac:dyDescent="0.35">
      <c r="D1209">
        <v>1172</v>
      </c>
      <c r="E1209">
        <v>4471</v>
      </c>
    </row>
    <row r="1210" spans="4:5" x14ac:dyDescent="0.35">
      <c r="D1210">
        <v>1174</v>
      </c>
      <c r="E1210">
        <v>4907</v>
      </c>
    </row>
    <row r="1211" spans="4:5" x14ac:dyDescent="0.35">
      <c r="D1211">
        <v>1176</v>
      </c>
      <c r="E1211">
        <v>4689</v>
      </c>
    </row>
    <row r="1212" spans="4:5" x14ac:dyDescent="0.35">
      <c r="D1212">
        <v>1178</v>
      </c>
      <c r="E1212">
        <v>6651</v>
      </c>
    </row>
    <row r="1213" spans="4:5" x14ac:dyDescent="0.35">
      <c r="D1213">
        <v>1180</v>
      </c>
      <c r="E1213">
        <v>4580</v>
      </c>
    </row>
    <row r="1214" spans="4:5" x14ac:dyDescent="0.35">
      <c r="D1214">
        <v>1182</v>
      </c>
      <c r="E1214">
        <v>5343</v>
      </c>
    </row>
    <row r="1215" spans="4:5" x14ac:dyDescent="0.35">
      <c r="D1215">
        <v>1184</v>
      </c>
      <c r="E1215">
        <v>5670</v>
      </c>
    </row>
    <row r="1216" spans="4:5" x14ac:dyDescent="0.35">
      <c r="D1216">
        <v>1186</v>
      </c>
      <c r="E1216">
        <v>5888</v>
      </c>
    </row>
    <row r="1217" spans="4:5" x14ac:dyDescent="0.35">
      <c r="D1217">
        <v>1188</v>
      </c>
      <c r="E1217">
        <v>6106</v>
      </c>
    </row>
    <row r="1218" spans="4:5" x14ac:dyDescent="0.35">
      <c r="D1218">
        <v>1190</v>
      </c>
      <c r="E1218">
        <v>4362</v>
      </c>
    </row>
    <row r="1219" spans="4:5" x14ac:dyDescent="0.35">
      <c r="D1219">
        <v>1192</v>
      </c>
      <c r="E1219">
        <v>5125</v>
      </c>
    </row>
    <row r="1220" spans="4:5" x14ac:dyDescent="0.35">
      <c r="D1220">
        <v>1194</v>
      </c>
      <c r="E1220">
        <v>3925</v>
      </c>
    </row>
    <row r="1221" spans="4:5" x14ac:dyDescent="0.35">
      <c r="D1221">
        <v>1196</v>
      </c>
      <c r="E1221">
        <v>4689</v>
      </c>
    </row>
    <row r="1222" spans="4:5" x14ac:dyDescent="0.35">
      <c r="D1222">
        <v>1198</v>
      </c>
      <c r="E1222">
        <v>4798</v>
      </c>
    </row>
    <row r="1223" spans="4:5" x14ac:dyDescent="0.35">
      <c r="D1223">
        <v>1200</v>
      </c>
      <c r="E1223">
        <v>5125</v>
      </c>
    </row>
    <row r="1224" spans="4:5" x14ac:dyDescent="0.35">
      <c r="D1224">
        <v>1202</v>
      </c>
      <c r="E1224">
        <v>3925</v>
      </c>
    </row>
    <row r="1225" spans="4:5" x14ac:dyDescent="0.35">
      <c r="D1225">
        <v>1204</v>
      </c>
      <c r="E1225">
        <v>5234</v>
      </c>
    </row>
    <row r="1226" spans="4:5" x14ac:dyDescent="0.35">
      <c r="D1226">
        <v>1206</v>
      </c>
      <c r="E1226">
        <v>4143</v>
      </c>
    </row>
    <row r="1227" spans="4:5" x14ac:dyDescent="0.35">
      <c r="D1227">
        <v>1208</v>
      </c>
      <c r="E1227">
        <v>5125</v>
      </c>
    </row>
    <row r="1228" spans="4:5" x14ac:dyDescent="0.35">
      <c r="D1228">
        <v>1210</v>
      </c>
      <c r="E1228">
        <v>4689</v>
      </c>
    </row>
    <row r="1229" spans="4:5" x14ac:dyDescent="0.35">
      <c r="D1229">
        <v>1212</v>
      </c>
      <c r="E1229">
        <v>3925</v>
      </c>
    </row>
    <row r="1230" spans="4:5" x14ac:dyDescent="0.35">
      <c r="D1230">
        <v>1214</v>
      </c>
      <c r="E1230">
        <v>4580</v>
      </c>
    </row>
    <row r="1231" spans="4:5" x14ac:dyDescent="0.35">
      <c r="D1231">
        <v>1216</v>
      </c>
      <c r="E1231">
        <v>5343</v>
      </c>
    </row>
    <row r="1232" spans="4:5" x14ac:dyDescent="0.35">
      <c r="D1232">
        <v>1218</v>
      </c>
      <c r="E1232">
        <v>4689</v>
      </c>
    </row>
    <row r="1233" spans="4:5" x14ac:dyDescent="0.35">
      <c r="D1233">
        <v>1220</v>
      </c>
      <c r="E1233">
        <v>5125</v>
      </c>
    </row>
    <row r="1234" spans="4:5" x14ac:dyDescent="0.35">
      <c r="D1234">
        <v>1222</v>
      </c>
      <c r="E1234">
        <v>4798</v>
      </c>
    </row>
    <row r="1235" spans="4:5" x14ac:dyDescent="0.35">
      <c r="D1235">
        <v>1224</v>
      </c>
      <c r="E1235">
        <v>4689</v>
      </c>
    </row>
    <row r="1236" spans="4:5" x14ac:dyDescent="0.35">
      <c r="D1236">
        <v>1226</v>
      </c>
      <c r="E1236">
        <v>4689</v>
      </c>
    </row>
    <row r="1237" spans="4:5" x14ac:dyDescent="0.35">
      <c r="D1237">
        <v>1228</v>
      </c>
      <c r="E1237">
        <v>6215</v>
      </c>
    </row>
    <row r="1238" spans="4:5" x14ac:dyDescent="0.35">
      <c r="D1238">
        <v>1230</v>
      </c>
      <c r="E1238">
        <v>5997</v>
      </c>
    </row>
    <row r="1239" spans="4:5" x14ac:dyDescent="0.35">
      <c r="D1239">
        <v>1232</v>
      </c>
      <c r="E1239">
        <v>3707</v>
      </c>
    </row>
    <row r="1240" spans="4:5" x14ac:dyDescent="0.35">
      <c r="D1240">
        <v>1234</v>
      </c>
      <c r="E1240">
        <v>2944</v>
      </c>
    </row>
    <row r="1241" spans="4:5" x14ac:dyDescent="0.35">
      <c r="D1241">
        <v>1236</v>
      </c>
      <c r="E1241">
        <v>4143</v>
      </c>
    </row>
    <row r="1242" spans="4:5" x14ac:dyDescent="0.35">
      <c r="D1242">
        <v>1238</v>
      </c>
      <c r="E1242">
        <v>6324</v>
      </c>
    </row>
    <row r="1243" spans="4:5" x14ac:dyDescent="0.35">
      <c r="D1243">
        <v>1240</v>
      </c>
      <c r="E1243">
        <v>4907</v>
      </c>
    </row>
    <row r="1244" spans="4:5" x14ac:dyDescent="0.35">
      <c r="D1244">
        <v>1242</v>
      </c>
      <c r="E1244">
        <v>4907</v>
      </c>
    </row>
    <row r="1245" spans="4:5" x14ac:dyDescent="0.35">
      <c r="D1245">
        <v>1244</v>
      </c>
      <c r="E1245">
        <v>4689</v>
      </c>
    </row>
    <row r="1246" spans="4:5" x14ac:dyDescent="0.35">
      <c r="D1246">
        <v>1246</v>
      </c>
      <c r="E1246">
        <v>4689</v>
      </c>
    </row>
    <row r="1247" spans="4:5" x14ac:dyDescent="0.35">
      <c r="D1247">
        <v>1248</v>
      </c>
      <c r="E1247">
        <v>5452</v>
      </c>
    </row>
    <row r="1248" spans="4:5" x14ac:dyDescent="0.35">
      <c r="D1248">
        <v>1250</v>
      </c>
      <c r="E1248">
        <v>5343</v>
      </c>
    </row>
    <row r="1249" spans="4:5" x14ac:dyDescent="0.35">
      <c r="D1249">
        <v>1252</v>
      </c>
      <c r="E1249">
        <v>5234</v>
      </c>
    </row>
    <row r="1250" spans="4:5" x14ac:dyDescent="0.35">
      <c r="D1250">
        <v>1254</v>
      </c>
      <c r="E1250">
        <v>4580</v>
      </c>
    </row>
    <row r="1251" spans="4:5" x14ac:dyDescent="0.35">
      <c r="D1251">
        <v>1256</v>
      </c>
      <c r="E1251">
        <v>4907</v>
      </c>
    </row>
    <row r="1252" spans="4:5" x14ac:dyDescent="0.35">
      <c r="D1252">
        <v>1258</v>
      </c>
      <c r="E1252">
        <v>4580</v>
      </c>
    </row>
    <row r="1253" spans="4:5" x14ac:dyDescent="0.35">
      <c r="D1253">
        <v>1260</v>
      </c>
      <c r="E1253">
        <v>5561</v>
      </c>
    </row>
    <row r="1254" spans="4:5" x14ac:dyDescent="0.35">
      <c r="D1254">
        <v>1262</v>
      </c>
      <c r="E1254">
        <v>4034</v>
      </c>
    </row>
    <row r="1255" spans="4:5" x14ac:dyDescent="0.35">
      <c r="D1255">
        <v>1264</v>
      </c>
      <c r="E1255">
        <v>4689</v>
      </c>
    </row>
    <row r="1256" spans="4:5" x14ac:dyDescent="0.35">
      <c r="D1256">
        <v>1266</v>
      </c>
      <c r="E1256">
        <v>3707</v>
      </c>
    </row>
    <row r="1257" spans="4:5" x14ac:dyDescent="0.35">
      <c r="D1257">
        <v>1268</v>
      </c>
      <c r="E1257">
        <v>4471</v>
      </c>
    </row>
    <row r="1258" spans="4:5" x14ac:dyDescent="0.35">
      <c r="D1258">
        <v>1270</v>
      </c>
      <c r="E1258">
        <v>4798</v>
      </c>
    </row>
    <row r="1259" spans="4:5" x14ac:dyDescent="0.35">
      <c r="D1259">
        <v>1272</v>
      </c>
      <c r="E1259">
        <v>5452</v>
      </c>
    </row>
    <row r="1260" spans="4:5" x14ac:dyDescent="0.35">
      <c r="D1260">
        <v>1274</v>
      </c>
      <c r="E1260">
        <v>4689</v>
      </c>
    </row>
    <row r="1261" spans="4:5" x14ac:dyDescent="0.35">
      <c r="D1261">
        <v>1276</v>
      </c>
      <c r="E1261">
        <v>5125</v>
      </c>
    </row>
    <row r="1262" spans="4:5" x14ac:dyDescent="0.35">
      <c r="D1262">
        <v>1278</v>
      </c>
      <c r="E1262">
        <v>4798</v>
      </c>
    </row>
    <row r="1263" spans="4:5" x14ac:dyDescent="0.35">
      <c r="D1263">
        <v>1280</v>
      </c>
      <c r="E1263">
        <v>6106</v>
      </c>
    </row>
    <row r="1264" spans="4:5" x14ac:dyDescent="0.35">
      <c r="D1264">
        <v>1282</v>
      </c>
      <c r="E1264">
        <v>4689</v>
      </c>
    </row>
    <row r="1265" spans="4:5" x14ac:dyDescent="0.35">
      <c r="D1265">
        <v>1284</v>
      </c>
      <c r="E1265">
        <v>4362</v>
      </c>
    </row>
    <row r="1266" spans="4:5" x14ac:dyDescent="0.35">
      <c r="D1266">
        <v>1286</v>
      </c>
      <c r="E1266">
        <v>5234</v>
      </c>
    </row>
    <row r="1267" spans="4:5" x14ac:dyDescent="0.35">
      <c r="D1267">
        <v>1288</v>
      </c>
      <c r="E1267">
        <v>3925</v>
      </c>
    </row>
    <row r="1268" spans="4:5" x14ac:dyDescent="0.35">
      <c r="D1268">
        <v>1290</v>
      </c>
      <c r="E1268">
        <v>4689</v>
      </c>
    </row>
    <row r="1269" spans="4:5" x14ac:dyDescent="0.35">
      <c r="D1269">
        <v>1292</v>
      </c>
      <c r="E1269">
        <v>4471</v>
      </c>
    </row>
    <row r="1270" spans="4:5" x14ac:dyDescent="0.35">
      <c r="D1270">
        <v>1294</v>
      </c>
      <c r="E1270">
        <v>5125</v>
      </c>
    </row>
    <row r="1271" spans="4:5" x14ac:dyDescent="0.35">
      <c r="D1271">
        <v>1296</v>
      </c>
      <c r="E1271">
        <v>4143</v>
      </c>
    </row>
    <row r="1272" spans="4:5" x14ac:dyDescent="0.35">
      <c r="D1272">
        <v>1298</v>
      </c>
      <c r="E1272">
        <v>5670</v>
      </c>
    </row>
    <row r="1273" spans="4:5" x14ac:dyDescent="0.35">
      <c r="D1273">
        <v>1300</v>
      </c>
      <c r="E1273">
        <v>5234</v>
      </c>
    </row>
    <row r="1274" spans="4:5" x14ac:dyDescent="0.35">
      <c r="D1274">
        <v>1302</v>
      </c>
      <c r="E1274">
        <v>4907</v>
      </c>
    </row>
    <row r="1275" spans="4:5" x14ac:dyDescent="0.35">
      <c r="D1275">
        <v>1304</v>
      </c>
      <c r="E1275">
        <v>5234</v>
      </c>
    </row>
    <row r="1276" spans="4:5" x14ac:dyDescent="0.35">
      <c r="D1276">
        <v>1306</v>
      </c>
      <c r="E1276">
        <v>4362</v>
      </c>
    </row>
    <row r="1277" spans="4:5" x14ac:dyDescent="0.35">
      <c r="D1277">
        <v>1308</v>
      </c>
      <c r="E1277">
        <v>4689</v>
      </c>
    </row>
    <row r="1278" spans="4:5" x14ac:dyDescent="0.35">
      <c r="D1278">
        <v>1310</v>
      </c>
      <c r="E1278">
        <v>3925</v>
      </c>
    </row>
    <row r="1279" spans="4:5" x14ac:dyDescent="0.35">
      <c r="D1279">
        <v>1312</v>
      </c>
      <c r="E1279">
        <v>3053</v>
      </c>
    </row>
    <row r="1280" spans="4:5" x14ac:dyDescent="0.35">
      <c r="D1280">
        <v>1314</v>
      </c>
      <c r="E1280">
        <v>4907</v>
      </c>
    </row>
    <row r="1281" spans="4:5" x14ac:dyDescent="0.35">
      <c r="D1281">
        <v>1316</v>
      </c>
      <c r="E1281">
        <v>5561</v>
      </c>
    </row>
    <row r="1282" spans="4:5" x14ac:dyDescent="0.35">
      <c r="D1282">
        <v>1318</v>
      </c>
      <c r="E1282">
        <v>3162</v>
      </c>
    </row>
    <row r="1283" spans="4:5" x14ac:dyDescent="0.35">
      <c r="D1283">
        <v>1320</v>
      </c>
      <c r="E1283">
        <v>6215</v>
      </c>
    </row>
    <row r="1284" spans="4:5" x14ac:dyDescent="0.35">
      <c r="D1284">
        <v>1322</v>
      </c>
      <c r="E1284">
        <v>4471</v>
      </c>
    </row>
    <row r="1285" spans="4:5" x14ac:dyDescent="0.35">
      <c r="D1285">
        <v>1324</v>
      </c>
      <c r="E1285">
        <v>4907</v>
      </c>
    </row>
    <row r="1286" spans="4:5" x14ac:dyDescent="0.35">
      <c r="D1286">
        <v>1326</v>
      </c>
      <c r="E1286">
        <v>3816</v>
      </c>
    </row>
    <row r="1287" spans="4:5" x14ac:dyDescent="0.35">
      <c r="D1287">
        <v>1328</v>
      </c>
      <c r="E1287">
        <v>5561</v>
      </c>
    </row>
    <row r="1288" spans="4:5" x14ac:dyDescent="0.35">
      <c r="D1288">
        <v>1330</v>
      </c>
      <c r="E1288">
        <v>5125</v>
      </c>
    </row>
    <row r="1289" spans="4:5" x14ac:dyDescent="0.35">
      <c r="D1289">
        <v>1332</v>
      </c>
      <c r="E1289">
        <v>4580</v>
      </c>
    </row>
    <row r="1290" spans="4:5" x14ac:dyDescent="0.35">
      <c r="D1290">
        <v>1334</v>
      </c>
      <c r="E1290">
        <v>4798</v>
      </c>
    </row>
    <row r="1291" spans="4:5" x14ac:dyDescent="0.35">
      <c r="D1291">
        <v>1336</v>
      </c>
      <c r="E1291">
        <v>4907</v>
      </c>
    </row>
    <row r="1292" spans="4:5" x14ac:dyDescent="0.35">
      <c r="D1292">
        <v>1338</v>
      </c>
      <c r="E1292">
        <v>4798</v>
      </c>
    </row>
    <row r="1293" spans="4:5" x14ac:dyDescent="0.35">
      <c r="D1293">
        <v>1340</v>
      </c>
      <c r="E1293">
        <v>4471</v>
      </c>
    </row>
    <row r="1294" spans="4:5" x14ac:dyDescent="0.35">
      <c r="D1294">
        <v>1342</v>
      </c>
      <c r="E1294">
        <v>5125</v>
      </c>
    </row>
    <row r="1295" spans="4:5" x14ac:dyDescent="0.35">
      <c r="D1295">
        <v>1344</v>
      </c>
      <c r="E1295">
        <v>4471</v>
      </c>
    </row>
    <row r="1296" spans="4:5" x14ac:dyDescent="0.35">
      <c r="D1296">
        <v>1346</v>
      </c>
      <c r="E1296">
        <v>5125</v>
      </c>
    </row>
    <row r="1297" spans="4:5" x14ac:dyDescent="0.35">
      <c r="D1297">
        <v>1348</v>
      </c>
      <c r="E1297">
        <v>5561</v>
      </c>
    </row>
    <row r="1298" spans="4:5" x14ac:dyDescent="0.35">
      <c r="D1298">
        <v>1350</v>
      </c>
      <c r="E1298">
        <v>4907</v>
      </c>
    </row>
    <row r="1299" spans="4:5" x14ac:dyDescent="0.35">
      <c r="D1299">
        <v>1352</v>
      </c>
      <c r="E1299">
        <v>4471</v>
      </c>
    </row>
    <row r="1300" spans="4:5" x14ac:dyDescent="0.35">
      <c r="D1300">
        <v>1354</v>
      </c>
      <c r="E1300">
        <v>5343</v>
      </c>
    </row>
    <row r="1301" spans="4:5" x14ac:dyDescent="0.35">
      <c r="D1301">
        <v>1356</v>
      </c>
      <c r="E1301">
        <v>5452</v>
      </c>
    </row>
    <row r="1302" spans="4:5" x14ac:dyDescent="0.35">
      <c r="D1302">
        <v>1358</v>
      </c>
      <c r="E1302">
        <v>5452</v>
      </c>
    </row>
    <row r="1303" spans="4:5" x14ac:dyDescent="0.35">
      <c r="D1303">
        <v>1360</v>
      </c>
      <c r="E1303">
        <v>4798</v>
      </c>
    </row>
    <row r="1304" spans="4:5" x14ac:dyDescent="0.35">
      <c r="D1304">
        <v>1362</v>
      </c>
      <c r="E1304">
        <v>5343</v>
      </c>
    </row>
    <row r="1305" spans="4:5" x14ac:dyDescent="0.35">
      <c r="D1305">
        <v>1364</v>
      </c>
      <c r="E1305">
        <v>4689</v>
      </c>
    </row>
    <row r="1306" spans="4:5" x14ac:dyDescent="0.35">
      <c r="D1306">
        <v>1366</v>
      </c>
      <c r="E1306">
        <v>5997</v>
      </c>
    </row>
    <row r="1307" spans="4:5" x14ac:dyDescent="0.35">
      <c r="D1307">
        <v>1368</v>
      </c>
      <c r="E1307">
        <v>4907</v>
      </c>
    </row>
    <row r="1308" spans="4:5" x14ac:dyDescent="0.35">
      <c r="D1308">
        <v>1370</v>
      </c>
      <c r="E1308">
        <v>4798</v>
      </c>
    </row>
    <row r="1309" spans="4:5" x14ac:dyDescent="0.35">
      <c r="D1309">
        <v>1372</v>
      </c>
      <c r="E1309">
        <v>5670</v>
      </c>
    </row>
    <row r="1310" spans="4:5" x14ac:dyDescent="0.35">
      <c r="D1310">
        <v>1374</v>
      </c>
      <c r="E1310">
        <v>4471</v>
      </c>
    </row>
    <row r="1311" spans="4:5" x14ac:dyDescent="0.35">
      <c r="D1311">
        <v>1376</v>
      </c>
      <c r="E1311">
        <v>4907</v>
      </c>
    </row>
    <row r="1312" spans="4:5" x14ac:dyDescent="0.35">
      <c r="D1312">
        <v>1378</v>
      </c>
      <c r="E1312">
        <v>3925</v>
      </c>
    </row>
    <row r="1313" spans="4:5" x14ac:dyDescent="0.35">
      <c r="D1313">
        <v>1380</v>
      </c>
      <c r="E1313">
        <v>4143</v>
      </c>
    </row>
    <row r="1314" spans="4:5" x14ac:dyDescent="0.35">
      <c r="D1314">
        <v>1382</v>
      </c>
      <c r="E1314">
        <v>5234</v>
      </c>
    </row>
    <row r="1315" spans="4:5" x14ac:dyDescent="0.35">
      <c r="D1315">
        <v>1384</v>
      </c>
      <c r="E1315">
        <v>4362</v>
      </c>
    </row>
    <row r="1316" spans="4:5" x14ac:dyDescent="0.35">
      <c r="D1316">
        <v>1386</v>
      </c>
      <c r="E1316">
        <v>4143</v>
      </c>
    </row>
    <row r="1317" spans="4:5" x14ac:dyDescent="0.35">
      <c r="D1317">
        <v>1388</v>
      </c>
      <c r="E1317">
        <v>4362</v>
      </c>
    </row>
    <row r="1318" spans="4:5" x14ac:dyDescent="0.35">
      <c r="D1318">
        <v>1390</v>
      </c>
      <c r="E1318">
        <v>5343</v>
      </c>
    </row>
    <row r="1319" spans="4:5" x14ac:dyDescent="0.35">
      <c r="D1319">
        <v>1392</v>
      </c>
      <c r="E1319">
        <v>4252</v>
      </c>
    </row>
    <row r="1320" spans="4:5" x14ac:dyDescent="0.35">
      <c r="D1320">
        <v>1394</v>
      </c>
      <c r="E1320">
        <v>4362</v>
      </c>
    </row>
    <row r="1321" spans="4:5" x14ac:dyDescent="0.35">
      <c r="D1321">
        <v>1396</v>
      </c>
      <c r="E1321">
        <v>4907</v>
      </c>
    </row>
    <row r="1322" spans="4:5" x14ac:dyDescent="0.35">
      <c r="D1322">
        <v>1398</v>
      </c>
      <c r="E1322">
        <v>3816</v>
      </c>
    </row>
    <row r="1323" spans="4:5" x14ac:dyDescent="0.35">
      <c r="D1323">
        <v>1400</v>
      </c>
      <c r="E1323">
        <v>4907</v>
      </c>
    </row>
    <row r="1324" spans="4:5" x14ac:dyDescent="0.35">
      <c r="D1324">
        <v>1402</v>
      </c>
      <c r="E1324">
        <v>5779</v>
      </c>
    </row>
    <row r="1325" spans="4:5" x14ac:dyDescent="0.35">
      <c r="D1325">
        <v>1404</v>
      </c>
      <c r="E1325">
        <v>3489</v>
      </c>
    </row>
    <row r="1326" spans="4:5" x14ac:dyDescent="0.35">
      <c r="D1326">
        <v>1406</v>
      </c>
      <c r="E1326">
        <v>4252</v>
      </c>
    </row>
    <row r="1327" spans="4:5" x14ac:dyDescent="0.35">
      <c r="D1327">
        <v>1408</v>
      </c>
      <c r="E1327">
        <v>4907</v>
      </c>
    </row>
    <row r="1328" spans="4:5" x14ac:dyDescent="0.35">
      <c r="D1328">
        <v>1410</v>
      </c>
      <c r="E1328">
        <v>4580</v>
      </c>
    </row>
    <row r="1329" spans="4:5" x14ac:dyDescent="0.35">
      <c r="D1329">
        <v>1412</v>
      </c>
      <c r="E1329">
        <v>3816</v>
      </c>
    </row>
    <row r="1330" spans="4:5" x14ac:dyDescent="0.35">
      <c r="D1330">
        <v>1414</v>
      </c>
      <c r="E1330">
        <v>4143</v>
      </c>
    </row>
    <row r="1331" spans="4:5" x14ac:dyDescent="0.35">
      <c r="D1331">
        <v>1416</v>
      </c>
      <c r="E1331">
        <v>5343</v>
      </c>
    </row>
    <row r="1332" spans="4:5" x14ac:dyDescent="0.35">
      <c r="D1332">
        <v>1418</v>
      </c>
      <c r="E1332">
        <v>3598</v>
      </c>
    </row>
    <row r="1333" spans="4:5" x14ac:dyDescent="0.35">
      <c r="D1333">
        <v>1420</v>
      </c>
      <c r="E1333">
        <v>1854</v>
      </c>
    </row>
    <row r="1334" spans="4:5" x14ac:dyDescent="0.35">
      <c r="D1334">
        <v>1422</v>
      </c>
      <c r="E1334">
        <v>2617</v>
      </c>
    </row>
    <row r="1335" spans="4:5" x14ac:dyDescent="0.35">
      <c r="D1335">
        <v>1424</v>
      </c>
      <c r="E1335">
        <v>-218</v>
      </c>
    </row>
    <row r="1336" spans="4:5" x14ac:dyDescent="0.35">
      <c r="D1336">
        <v>1426</v>
      </c>
      <c r="E1336">
        <v>-1417</v>
      </c>
    </row>
    <row r="1337" spans="4:5" x14ac:dyDescent="0.35">
      <c r="D1337">
        <v>1428</v>
      </c>
      <c r="E1337">
        <v>-1417</v>
      </c>
    </row>
    <row r="1338" spans="4:5" x14ac:dyDescent="0.35">
      <c r="D1338">
        <v>1430</v>
      </c>
      <c r="E1338">
        <v>-1854</v>
      </c>
    </row>
    <row r="1339" spans="4:5" x14ac:dyDescent="0.35">
      <c r="D1339">
        <v>1432</v>
      </c>
      <c r="E1339">
        <v>-3380</v>
      </c>
    </row>
    <row r="1340" spans="4:5" x14ac:dyDescent="0.35">
      <c r="D1340">
        <v>1434</v>
      </c>
      <c r="E1340">
        <v>-3925</v>
      </c>
    </row>
    <row r="1341" spans="4:5" x14ac:dyDescent="0.35">
      <c r="D1341">
        <v>1436</v>
      </c>
      <c r="E1341">
        <v>-4143</v>
      </c>
    </row>
    <row r="1342" spans="4:5" x14ac:dyDescent="0.35">
      <c r="D1342">
        <v>1438</v>
      </c>
      <c r="E1342">
        <v>-4907</v>
      </c>
    </row>
    <row r="1343" spans="4:5" x14ac:dyDescent="0.35">
      <c r="D1343">
        <v>1440</v>
      </c>
      <c r="E1343">
        <v>-5016</v>
      </c>
    </row>
    <row r="1344" spans="4:5" x14ac:dyDescent="0.35">
      <c r="D1344">
        <v>1442</v>
      </c>
      <c r="E1344">
        <v>-6869</v>
      </c>
    </row>
    <row r="1345" spans="4:5" x14ac:dyDescent="0.35">
      <c r="D1345">
        <v>1444</v>
      </c>
      <c r="E1345">
        <v>-6542</v>
      </c>
    </row>
    <row r="1346" spans="4:5" x14ac:dyDescent="0.35">
      <c r="D1346">
        <v>1446</v>
      </c>
      <c r="E1346">
        <v>-7633</v>
      </c>
    </row>
    <row r="1347" spans="4:5" x14ac:dyDescent="0.35">
      <c r="D1347">
        <v>1448</v>
      </c>
      <c r="E1347">
        <v>-6869</v>
      </c>
    </row>
    <row r="1348" spans="4:5" x14ac:dyDescent="0.35">
      <c r="D1348">
        <v>1450</v>
      </c>
      <c r="E1348">
        <v>-7742</v>
      </c>
    </row>
    <row r="1349" spans="4:5" x14ac:dyDescent="0.35">
      <c r="D1349">
        <v>1452</v>
      </c>
      <c r="E1349">
        <v>-7524</v>
      </c>
    </row>
    <row r="1350" spans="4:5" x14ac:dyDescent="0.35">
      <c r="D1350">
        <v>1454</v>
      </c>
      <c r="E1350">
        <v>-9050</v>
      </c>
    </row>
    <row r="1351" spans="4:5" x14ac:dyDescent="0.35">
      <c r="D1351">
        <v>1456</v>
      </c>
      <c r="E1351">
        <v>-8832</v>
      </c>
    </row>
    <row r="1352" spans="4:5" x14ac:dyDescent="0.35">
      <c r="D1352">
        <v>1458</v>
      </c>
      <c r="E1352">
        <v>-7633</v>
      </c>
    </row>
    <row r="1353" spans="4:5" x14ac:dyDescent="0.35">
      <c r="D1353">
        <v>1460</v>
      </c>
      <c r="E1353">
        <v>-8396</v>
      </c>
    </row>
    <row r="1354" spans="4:5" x14ac:dyDescent="0.35">
      <c r="D1354">
        <v>1462</v>
      </c>
      <c r="E1354">
        <v>-7851</v>
      </c>
    </row>
    <row r="1355" spans="4:5" x14ac:dyDescent="0.35">
      <c r="D1355">
        <v>1464</v>
      </c>
      <c r="E1355">
        <v>-8832</v>
      </c>
    </row>
    <row r="1356" spans="4:5" x14ac:dyDescent="0.35">
      <c r="D1356">
        <v>1466</v>
      </c>
      <c r="E1356">
        <v>-9595</v>
      </c>
    </row>
    <row r="1357" spans="4:5" x14ac:dyDescent="0.35">
      <c r="D1357">
        <v>1468</v>
      </c>
      <c r="E1357">
        <v>-9050</v>
      </c>
    </row>
    <row r="1358" spans="4:5" x14ac:dyDescent="0.35">
      <c r="D1358">
        <v>1470</v>
      </c>
      <c r="E1358">
        <v>-8614</v>
      </c>
    </row>
    <row r="1359" spans="4:5" x14ac:dyDescent="0.35">
      <c r="D1359">
        <v>1472</v>
      </c>
      <c r="E1359">
        <v>-9486</v>
      </c>
    </row>
    <row r="1360" spans="4:5" x14ac:dyDescent="0.35">
      <c r="D1360">
        <v>1474</v>
      </c>
      <c r="E1360">
        <v>-9377</v>
      </c>
    </row>
    <row r="1361" spans="4:5" x14ac:dyDescent="0.35">
      <c r="D1361">
        <v>1476</v>
      </c>
      <c r="E1361">
        <v>-8396</v>
      </c>
    </row>
    <row r="1362" spans="4:5" x14ac:dyDescent="0.35">
      <c r="D1362">
        <v>1478</v>
      </c>
      <c r="E1362">
        <v>-8723</v>
      </c>
    </row>
    <row r="1363" spans="4:5" x14ac:dyDescent="0.35">
      <c r="D1363">
        <v>1480</v>
      </c>
      <c r="E1363">
        <v>-8505</v>
      </c>
    </row>
    <row r="1364" spans="4:5" x14ac:dyDescent="0.35">
      <c r="D1364">
        <v>1482</v>
      </c>
      <c r="E1364">
        <v>-9704</v>
      </c>
    </row>
    <row r="1365" spans="4:5" x14ac:dyDescent="0.35">
      <c r="D1365">
        <v>1484</v>
      </c>
      <c r="E1365">
        <v>-9486</v>
      </c>
    </row>
    <row r="1366" spans="4:5" x14ac:dyDescent="0.35">
      <c r="D1366">
        <v>1486</v>
      </c>
      <c r="E1366">
        <v>-8396</v>
      </c>
    </row>
    <row r="1367" spans="4:5" x14ac:dyDescent="0.35">
      <c r="D1367">
        <v>1488</v>
      </c>
      <c r="E1367">
        <v>-8941</v>
      </c>
    </row>
    <row r="1368" spans="4:5" x14ac:dyDescent="0.35">
      <c r="D1368">
        <v>1490</v>
      </c>
      <c r="E1368">
        <v>-9159</v>
      </c>
    </row>
    <row r="1369" spans="4:5" x14ac:dyDescent="0.35">
      <c r="D1369">
        <v>1492</v>
      </c>
      <c r="E1369">
        <v>-8941</v>
      </c>
    </row>
    <row r="1370" spans="4:5" x14ac:dyDescent="0.35">
      <c r="D1370">
        <v>1494</v>
      </c>
      <c r="E1370">
        <v>-9050</v>
      </c>
    </row>
    <row r="1371" spans="4:5" x14ac:dyDescent="0.35">
      <c r="D1371">
        <v>1496</v>
      </c>
      <c r="E1371">
        <v>-8396</v>
      </c>
    </row>
    <row r="1372" spans="4:5" x14ac:dyDescent="0.35">
      <c r="D1372">
        <v>1498</v>
      </c>
      <c r="E1372">
        <v>-9377</v>
      </c>
    </row>
    <row r="1373" spans="4:5" x14ac:dyDescent="0.35">
      <c r="D1373">
        <v>1500</v>
      </c>
      <c r="E1373">
        <v>-10359</v>
      </c>
    </row>
    <row r="1374" spans="4:5" x14ac:dyDescent="0.35">
      <c r="D1374">
        <v>1502</v>
      </c>
      <c r="E1374">
        <v>-9159</v>
      </c>
    </row>
    <row r="1375" spans="4:5" x14ac:dyDescent="0.35">
      <c r="D1375">
        <v>1504</v>
      </c>
      <c r="E1375">
        <v>-9050</v>
      </c>
    </row>
    <row r="1376" spans="4:5" x14ac:dyDescent="0.35">
      <c r="D1376">
        <v>1506</v>
      </c>
      <c r="E1376">
        <v>-10795</v>
      </c>
    </row>
    <row r="1377" spans="4:5" x14ac:dyDescent="0.35">
      <c r="D1377">
        <v>1508</v>
      </c>
      <c r="E1377">
        <v>-8178</v>
      </c>
    </row>
    <row r="1378" spans="4:5" x14ac:dyDescent="0.35">
      <c r="D1378">
        <v>1510</v>
      </c>
      <c r="E1378">
        <v>-8287</v>
      </c>
    </row>
    <row r="1379" spans="4:5" x14ac:dyDescent="0.35">
      <c r="D1379">
        <v>1512</v>
      </c>
      <c r="E1379">
        <v>-9813</v>
      </c>
    </row>
    <row r="1380" spans="4:5" x14ac:dyDescent="0.35">
      <c r="D1380">
        <v>1514</v>
      </c>
      <c r="E1380">
        <v>-8832</v>
      </c>
    </row>
    <row r="1381" spans="4:5" x14ac:dyDescent="0.35">
      <c r="D1381">
        <v>1516</v>
      </c>
      <c r="E1381">
        <v>-8832</v>
      </c>
    </row>
    <row r="1382" spans="4:5" x14ac:dyDescent="0.35">
      <c r="D1382">
        <v>1518</v>
      </c>
      <c r="E1382">
        <v>-9050</v>
      </c>
    </row>
    <row r="1383" spans="4:5" x14ac:dyDescent="0.35">
      <c r="D1383">
        <v>1520</v>
      </c>
      <c r="E1383">
        <v>-9704</v>
      </c>
    </row>
    <row r="1384" spans="4:5" x14ac:dyDescent="0.35">
      <c r="D1384">
        <v>1522</v>
      </c>
      <c r="E1384">
        <v>-10031</v>
      </c>
    </row>
    <row r="1385" spans="4:5" x14ac:dyDescent="0.35">
      <c r="D1385">
        <v>1524</v>
      </c>
      <c r="E1385">
        <v>-10140</v>
      </c>
    </row>
    <row r="1386" spans="4:5" x14ac:dyDescent="0.35">
      <c r="D1386">
        <v>1526</v>
      </c>
      <c r="E1386">
        <v>-11013</v>
      </c>
    </row>
    <row r="1387" spans="4:5" x14ac:dyDescent="0.35">
      <c r="D1387">
        <v>1528</v>
      </c>
      <c r="E1387">
        <v>-10468</v>
      </c>
    </row>
    <row r="1388" spans="4:5" x14ac:dyDescent="0.35">
      <c r="D1388">
        <v>1530</v>
      </c>
      <c r="E1388">
        <v>-9595</v>
      </c>
    </row>
    <row r="1389" spans="4:5" x14ac:dyDescent="0.35">
      <c r="D1389">
        <v>1532</v>
      </c>
      <c r="E1389">
        <v>-8505</v>
      </c>
    </row>
    <row r="1390" spans="4:5" x14ac:dyDescent="0.35">
      <c r="D1390">
        <v>1534</v>
      </c>
      <c r="E1390">
        <v>-8941</v>
      </c>
    </row>
    <row r="1391" spans="4:5" x14ac:dyDescent="0.35">
      <c r="D1391">
        <v>1536</v>
      </c>
      <c r="E1391">
        <v>-9377</v>
      </c>
    </row>
    <row r="1392" spans="4:5" x14ac:dyDescent="0.35">
      <c r="D1392">
        <v>1538</v>
      </c>
      <c r="E1392">
        <v>-9050</v>
      </c>
    </row>
    <row r="1393" spans="4:5" x14ac:dyDescent="0.35">
      <c r="D1393">
        <v>1540</v>
      </c>
      <c r="E1393">
        <v>-9268</v>
      </c>
    </row>
    <row r="1394" spans="4:5" x14ac:dyDescent="0.35">
      <c r="D1394">
        <v>1542</v>
      </c>
      <c r="E1394">
        <v>-11231</v>
      </c>
    </row>
    <row r="1395" spans="4:5" x14ac:dyDescent="0.35">
      <c r="D1395">
        <v>1544</v>
      </c>
      <c r="E1395">
        <v>-9268</v>
      </c>
    </row>
    <row r="1396" spans="4:5" x14ac:dyDescent="0.35">
      <c r="D1396">
        <v>1546</v>
      </c>
      <c r="E1396">
        <v>-9595</v>
      </c>
    </row>
    <row r="1397" spans="4:5" x14ac:dyDescent="0.35">
      <c r="D1397">
        <v>1548</v>
      </c>
      <c r="E1397">
        <v>-9704</v>
      </c>
    </row>
    <row r="1398" spans="4:5" x14ac:dyDescent="0.35">
      <c r="D1398">
        <v>1550</v>
      </c>
      <c r="E1398">
        <v>-9050</v>
      </c>
    </row>
    <row r="1399" spans="4:5" x14ac:dyDescent="0.35">
      <c r="D1399">
        <v>1552</v>
      </c>
      <c r="E1399">
        <v>-10250</v>
      </c>
    </row>
    <row r="1400" spans="4:5" x14ac:dyDescent="0.35">
      <c r="D1400">
        <v>1554</v>
      </c>
      <c r="E1400">
        <v>-9268</v>
      </c>
    </row>
    <row r="1401" spans="4:5" x14ac:dyDescent="0.35">
      <c r="D1401">
        <v>1556</v>
      </c>
      <c r="E1401">
        <v>-10140</v>
      </c>
    </row>
    <row r="1402" spans="4:5" x14ac:dyDescent="0.35">
      <c r="D1402">
        <v>1558</v>
      </c>
      <c r="E1402">
        <v>-9704</v>
      </c>
    </row>
    <row r="1403" spans="4:5" x14ac:dyDescent="0.35">
      <c r="D1403">
        <v>1560</v>
      </c>
      <c r="E1403">
        <v>-8505</v>
      </c>
    </row>
    <row r="1404" spans="4:5" x14ac:dyDescent="0.35">
      <c r="D1404">
        <v>1562</v>
      </c>
      <c r="E1404">
        <v>-9922</v>
      </c>
    </row>
    <row r="1405" spans="4:5" x14ac:dyDescent="0.35">
      <c r="D1405">
        <v>1564</v>
      </c>
      <c r="E1405">
        <v>-9704</v>
      </c>
    </row>
    <row r="1406" spans="4:5" x14ac:dyDescent="0.35">
      <c r="D1406">
        <v>1566</v>
      </c>
      <c r="E1406">
        <v>-9486</v>
      </c>
    </row>
    <row r="1407" spans="4:5" x14ac:dyDescent="0.35">
      <c r="D1407">
        <v>1568</v>
      </c>
      <c r="E1407">
        <v>-9268</v>
      </c>
    </row>
    <row r="1408" spans="4:5" x14ac:dyDescent="0.35">
      <c r="D1408">
        <v>1570</v>
      </c>
      <c r="E1408">
        <v>-9704</v>
      </c>
    </row>
    <row r="1409" spans="4:5" x14ac:dyDescent="0.35">
      <c r="D1409">
        <v>1572</v>
      </c>
      <c r="E1409">
        <v>-10250</v>
      </c>
    </row>
    <row r="1410" spans="4:5" x14ac:dyDescent="0.35">
      <c r="D1410">
        <v>1574</v>
      </c>
      <c r="E1410">
        <v>-10577</v>
      </c>
    </row>
    <row r="1411" spans="4:5" x14ac:dyDescent="0.35">
      <c r="D1411">
        <v>1576</v>
      </c>
      <c r="E1411">
        <v>-10140</v>
      </c>
    </row>
    <row r="1412" spans="4:5" x14ac:dyDescent="0.35">
      <c r="D1412">
        <v>1578</v>
      </c>
      <c r="E1412">
        <v>-8505</v>
      </c>
    </row>
    <row r="1413" spans="4:5" x14ac:dyDescent="0.35">
      <c r="D1413">
        <v>1580</v>
      </c>
      <c r="E1413">
        <v>-9813</v>
      </c>
    </row>
    <row r="1414" spans="4:5" x14ac:dyDescent="0.35">
      <c r="D1414">
        <v>1582</v>
      </c>
      <c r="E1414">
        <v>-10250</v>
      </c>
    </row>
    <row r="1415" spans="4:5" x14ac:dyDescent="0.35">
      <c r="D1415">
        <v>1584</v>
      </c>
      <c r="E1415">
        <v>-9159</v>
      </c>
    </row>
    <row r="1416" spans="4:5" x14ac:dyDescent="0.35">
      <c r="D1416">
        <v>1586</v>
      </c>
      <c r="E1416">
        <v>-8832</v>
      </c>
    </row>
    <row r="1417" spans="4:5" x14ac:dyDescent="0.35">
      <c r="D1417">
        <v>1588</v>
      </c>
      <c r="E1417">
        <v>-10577</v>
      </c>
    </row>
    <row r="1418" spans="4:5" x14ac:dyDescent="0.35">
      <c r="D1418">
        <v>1590</v>
      </c>
      <c r="E1418">
        <v>-10795</v>
      </c>
    </row>
    <row r="1419" spans="4:5" x14ac:dyDescent="0.35">
      <c r="D1419">
        <v>1592</v>
      </c>
      <c r="E1419">
        <v>-9486</v>
      </c>
    </row>
    <row r="1420" spans="4:5" x14ac:dyDescent="0.35">
      <c r="D1420">
        <v>1594</v>
      </c>
      <c r="E1420">
        <v>-9704</v>
      </c>
    </row>
    <row r="1421" spans="4:5" x14ac:dyDescent="0.35">
      <c r="D1421">
        <v>1596</v>
      </c>
      <c r="E1421">
        <v>-9922</v>
      </c>
    </row>
    <row r="1422" spans="4:5" x14ac:dyDescent="0.35">
      <c r="D1422">
        <v>1598</v>
      </c>
      <c r="E1422">
        <v>-10577</v>
      </c>
    </row>
    <row r="1423" spans="4:5" x14ac:dyDescent="0.35">
      <c r="D1423">
        <v>1600</v>
      </c>
      <c r="E1423">
        <v>-9704</v>
      </c>
    </row>
    <row r="1424" spans="4:5" x14ac:dyDescent="0.35">
      <c r="D1424">
        <v>1602</v>
      </c>
      <c r="E1424">
        <v>-9922</v>
      </c>
    </row>
    <row r="1425" spans="2:8" x14ac:dyDescent="0.35">
      <c r="D1425">
        <v>1604</v>
      </c>
      <c r="E1425">
        <v>-10795</v>
      </c>
    </row>
    <row r="1426" spans="2:8" x14ac:dyDescent="0.35">
      <c r="D1426">
        <v>1606</v>
      </c>
      <c r="E1426">
        <v>-10686</v>
      </c>
    </row>
    <row r="1427" spans="2:8" x14ac:dyDescent="0.35">
      <c r="D1427">
        <v>1608</v>
      </c>
      <c r="E1427">
        <v>-10577</v>
      </c>
    </row>
    <row r="1428" spans="2:8" x14ac:dyDescent="0.35">
      <c r="D1428">
        <v>1610</v>
      </c>
      <c r="E1428">
        <v>-9922</v>
      </c>
    </row>
    <row r="1429" spans="2:8" x14ac:dyDescent="0.35">
      <c r="D1429">
        <v>1612</v>
      </c>
      <c r="E1429">
        <v>-10904</v>
      </c>
    </row>
    <row r="1430" spans="2:8" x14ac:dyDescent="0.35">
      <c r="D1430">
        <v>1614</v>
      </c>
      <c r="E1430">
        <v>-10359</v>
      </c>
    </row>
    <row r="1431" spans="2:8" x14ac:dyDescent="0.35">
      <c r="D1431">
        <v>1616</v>
      </c>
      <c r="E1431">
        <v>-9486</v>
      </c>
    </row>
    <row r="1432" spans="2:8" x14ac:dyDescent="0.35">
      <c r="D1432">
        <v>1618</v>
      </c>
      <c r="E1432">
        <v>-8941</v>
      </c>
    </row>
    <row r="1433" spans="2:8" x14ac:dyDescent="0.35">
      <c r="D1433">
        <v>1620</v>
      </c>
      <c r="E1433">
        <v>-9486</v>
      </c>
    </row>
    <row r="1434" spans="2:8" x14ac:dyDescent="0.35">
      <c r="D1434">
        <v>1622</v>
      </c>
      <c r="E1434">
        <v>-9704</v>
      </c>
    </row>
    <row r="1435" spans="2:8" x14ac:dyDescent="0.35">
      <c r="D1435">
        <v>1624</v>
      </c>
      <c r="E1435">
        <v>-10468</v>
      </c>
    </row>
    <row r="1436" spans="2:8" x14ac:dyDescent="0.35">
      <c r="D1436">
        <v>1626</v>
      </c>
      <c r="E1436">
        <v>-9704</v>
      </c>
    </row>
    <row r="1437" spans="2:8" x14ac:dyDescent="0.35">
      <c r="D1437">
        <v>1628</v>
      </c>
      <c r="E1437">
        <v>-10795</v>
      </c>
    </row>
    <row r="1438" spans="2:8" x14ac:dyDescent="0.35">
      <c r="D1438">
        <v>1630</v>
      </c>
      <c r="E1438">
        <v>-9486</v>
      </c>
    </row>
    <row r="1439" spans="2:8" x14ac:dyDescent="0.35">
      <c r="D1439">
        <v>1632</v>
      </c>
      <c r="E1439">
        <v>-10468</v>
      </c>
    </row>
    <row r="1440" spans="2:8" x14ac:dyDescent="0.35">
      <c r="B1440" t="s">
        <v>14</v>
      </c>
      <c r="D1440">
        <v>130</v>
      </c>
      <c r="E1440">
        <v>-657</v>
      </c>
      <c r="H1440" t="s">
        <v>52</v>
      </c>
    </row>
    <row r="1441" spans="4:5" x14ac:dyDescent="0.35">
      <c r="D1441">
        <v>132</v>
      </c>
      <c r="E1441">
        <v>428</v>
      </c>
    </row>
    <row r="1442" spans="4:5" x14ac:dyDescent="0.35">
      <c r="D1442">
        <v>134</v>
      </c>
      <c r="E1442">
        <v>-385</v>
      </c>
    </row>
    <row r="1443" spans="4:5" x14ac:dyDescent="0.35">
      <c r="D1443">
        <v>136</v>
      </c>
      <c r="E1443">
        <v>790</v>
      </c>
    </row>
    <row r="1444" spans="4:5" x14ac:dyDescent="0.35">
      <c r="D1444">
        <v>138</v>
      </c>
      <c r="E1444">
        <v>609</v>
      </c>
    </row>
    <row r="1445" spans="4:5" x14ac:dyDescent="0.35">
      <c r="D1445">
        <v>140</v>
      </c>
      <c r="E1445">
        <v>-205</v>
      </c>
    </row>
    <row r="1446" spans="4:5" x14ac:dyDescent="0.35">
      <c r="D1446">
        <v>142</v>
      </c>
      <c r="E1446">
        <v>-837</v>
      </c>
    </row>
    <row r="1447" spans="4:5" x14ac:dyDescent="0.35">
      <c r="D1447">
        <v>144</v>
      </c>
      <c r="E1447">
        <v>247</v>
      </c>
    </row>
    <row r="1448" spans="4:5" x14ac:dyDescent="0.35">
      <c r="D1448">
        <v>146</v>
      </c>
      <c r="E1448">
        <v>-566</v>
      </c>
    </row>
    <row r="1449" spans="4:5" x14ac:dyDescent="0.35">
      <c r="D1449">
        <v>148</v>
      </c>
      <c r="E1449">
        <v>-837</v>
      </c>
    </row>
    <row r="1450" spans="4:5" x14ac:dyDescent="0.35">
      <c r="D1450">
        <v>150</v>
      </c>
      <c r="E1450">
        <v>1332</v>
      </c>
    </row>
    <row r="1451" spans="4:5" x14ac:dyDescent="0.35">
      <c r="D1451">
        <v>152</v>
      </c>
      <c r="E1451">
        <v>-657</v>
      </c>
    </row>
    <row r="1452" spans="4:5" x14ac:dyDescent="0.35">
      <c r="D1452">
        <v>154</v>
      </c>
      <c r="E1452">
        <v>790</v>
      </c>
    </row>
    <row r="1453" spans="4:5" x14ac:dyDescent="0.35">
      <c r="D1453">
        <v>156</v>
      </c>
      <c r="E1453">
        <v>699</v>
      </c>
    </row>
    <row r="1454" spans="4:5" x14ac:dyDescent="0.35">
      <c r="D1454">
        <v>158</v>
      </c>
      <c r="E1454">
        <v>880</v>
      </c>
    </row>
    <row r="1455" spans="4:5" x14ac:dyDescent="0.35">
      <c r="D1455">
        <v>160</v>
      </c>
      <c r="E1455">
        <v>609</v>
      </c>
    </row>
    <row r="1456" spans="4:5" x14ac:dyDescent="0.35">
      <c r="D1456">
        <v>162</v>
      </c>
      <c r="E1456">
        <v>247</v>
      </c>
    </row>
    <row r="1457" spans="4:5" x14ac:dyDescent="0.35">
      <c r="D1457">
        <v>164</v>
      </c>
      <c r="E1457">
        <v>-928</v>
      </c>
    </row>
    <row r="1458" spans="4:5" x14ac:dyDescent="0.35">
      <c r="D1458">
        <v>166</v>
      </c>
      <c r="E1458">
        <v>519</v>
      </c>
    </row>
    <row r="1459" spans="4:5" x14ac:dyDescent="0.35">
      <c r="D1459">
        <v>168</v>
      </c>
      <c r="E1459">
        <v>-476</v>
      </c>
    </row>
    <row r="1460" spans="4:5" x14ac:dyDescent="0.35">
      <c r="D1460">
        <v>170</v>
      </c>
      <c r="E1460">
        <v>519</v>
      </c>
    </row>
    <row r="1461" spans="4:5" x14ac:dyDescent="0.35">
      <c r="D1461">
        <v>172</v>
      </c>
      <c r="E1461">
        <v>428</v>
      </c>
    </row>
    <row r="1462" spans="4:5" x14ac:dyDescent="0.35">
      <c r="D1462">
        <v>174</v>
      </c>
      <c r="E1462">
        <v>790</v>
      </c>
    </row>
    <row r="1463" spans="4:5" x14ac:dyDescent="0.35">
      <c r="D1463">
        <v>176</v>
      </c>
      <c r="E1463">
        <v>428</v>
      </c>
    </row>
    <row r="1464" spans="4:5" x14ac:dyDescent="0.35">
      <c r="D1464">
        <v>178</v>
      </c>
      <c r="E1464">
        <v>247</v>
      </c>
    </row>
    <row r="1465" spans="4:5" x14ac:dyDescent="0.35">
      <c r="D1465">
        <v>180</v>
      </c>
      <c r="E1465">
        <v>1061</v>
      </c>
    </row>
    <row r="1466" spans="4:5" x14ac:dyDescent="0.35">
      <c r="D1466">
        <v>182</v>
      </c>
      <c r="E1466">
        <v>67</v>
      </c>
    </row>
    <row r="1467" spans="4:5" x14ac:dyDescent="0.35">
      <c r="D1467">
        <v>184</v>
      </c>
      <c r="E1467">
        <v>-1289</v>
      </c>
    </row>
    <row r="1468" spans="4:5" x14ac:dyDescent="0.35">
      <c r="D1468">
        <v>186</v>
      </c>
      <c r="E1468">
        <v>-476</v>
      </c>
    </row>
    <row r="1469" spans="4:5" x14ac:dyDescent="0.35">
      <c r="D1469">
        <v>188</v>
      </c>
      <c r="E1469">
        <v>1603</v>
      </c>
    </row>
    <row r="1470" spans="4:5" x14ac:dyDescent="0.35">
      <c r="D1470">
        <v>190</v>
      </c>
      <c r="E1470">
        <v>157</v>
      </c>
    </row>
    <row r="1471" spans="4:5" x14ac:dyDescent="0.35">
      <c r="D1471">
        <v>192</v>
      </c>
      <c r="E1471">
        <v>880</v>
      </c>
    </row>
    <row r="1472" spans="4:5" x14ac:dyDescent="0.35">
      <c r="D1472">
        <v>194</v>
      </c>
      <c r="E1472">
        <v>-295</v>
      </c>
    </row>
    <row r="1473" spans="4:5" x14ac:dyDescent="0.35">
      <c r="D1473">
        <v>196</v>
      </c>
      <c r="E1473">
        <v>880</v>
      </c>
    </row>
    <row r="1474" spans="4:5" x14ac:dyDescent="0.35">
      <c r="D1474">
        <v>198</v>
      </c>
      <c r="E1474">
        <v>790</v>
      </c>
    </row>
    <row r="1475" spans="4:5" x14ac:dyDescent="0.35">
      <c r="D1475">
        <v>200</v>
      </c>
      <c r="E1475">
        <v>1061</v>
      </c>
    </row>
    <row r="1476" spans="4:5" x14ac:dyDescent="0.35">
      <c r="D1476">
        <v>202</v>
      </c>
      <c r="E1476">
        <v>609</v>
      </c>
    </row>
    <row r="1477" spans="4:5" x14ac:dyDescent="0.35">
      <c r="D1477">
        <v>204</v>
      </c>
      <c r="E1477">
        <v>609</v>
      </c>
    </row>
    <row r="1478" spans="4:5" x14ac:dyDescent="0.35">
      <c r="D1478">
        <v>206</v>
      </c>
      <c r="E1478">
        <v>-657</v>
      </c>
    </row>
    <row r="1479" spans="4:5" x14ac:dyDescent="0.35">
      <c r="D1479">
        <v>208</v>
      </c>
      <c r="E1479">
        <v>-24</v>
      </c>
    </row>
    <row r="1480" spans="4:5" x14ac:dyDescent="0.35">
      <c r="D1480">
        <v>210</v>
      </c>
      <c r="E1480">
        <v>-114</v>
      </c>
    </row>
    <row r="1481" spans="4:5" x14ac:dyDescent="0.35">
      <c r="D1481">
        <v>212</v>
      </c>
      <c r="E1481">
        <v>247</v>
      </c>
    </row>
    <row r="1482" spans="4:5" x14ac:dyDescent="0.35">
      <c r="D1482">
        <v>214</v>
      </c>
      <c r="E1482">
        <v>247</v>
      </c>
    </row>
    <row r="1483" spans="4:5" x14ac:dyDescent="0.35">
      <c r="D1483">
        <v>216</v>
      </c>
      <c r="E1483">
        <v>-1109</v>
      </c>
    </row>
    <row r="1484" spans="4:5" x14ac:dyDescent="0.35">
      <c r="D1484">
        <v>218</v>
      </c>
      <c r="E1484">
        <v>-295</v>
      </c>
    </row>
    <row r="1485" spans="4:5" x14ac:dyDescent="0.35">
      <c r="D1485">
        <v>220</v>
      </c>
      <c r="E1485">
        <v>157</v>
      </c>
    </row>
    <row r="1486" spans="4:5" x14ac:dyDescent="0.35">
      <c r="D1486">
        <v>222</v>
      </c>
      <c r="E1486">
        <v>-385</v>
      </c>
    </row>
    <row r="1487" spans="4:5" x14ac:dyDescent="0.35">
      <c r="D1487">
        <v>224</v>
      </c>
      <c r="E1487">
        <v>519</v>
      </c>
    </row>
    <row r="1488" spans="4:5" x14ac:dyDescent="0.35">
      <c r="D1488">
        <v>226</v>
      </c>
      <c r="E1488">
        <v>428</v>
      </c>
    </row>
    <row r="1489" spans="4:5" x14ac:dyDescent="0.35">
      <c r="D1489">
        <v>228</v>
      </c>
      <c r="E1489">
        <v>-837</v>
      </c>
    </row>
    <row r="1490" spans="4:5" x14ac:dyDescent="0.35">
      <c r="D1490">
        <v>230</v>
      </c>
      <c r="E1490">
        <v>-295</v>
      </c>
    </row>
    <row r="1491" spans="4:5" x14ac:dyDescent="0.35">
      <c r="D1491">
        <v>232</v>
      </c>
      <c r="E1491">
        <v>-747</v>
      </c>
    </row>
    <row r="1492" spans="4:5" x14ac:dyDescent="0.35">
      <c r="D1492">
        <v>234</v>
      </c>
      <c r="E1492">
        <v>-566</v>
      </c>
    </row>
    <row r="1493" spans="4:5" x14ac:dyDescent="0.35">
      <c r="D1493">
        <v>236</v>
      </c>
      <c r="E1493">
        <v>157</v>
      </c>
    </row>
    <row r="1494" spans="4:5" x14ac:dyDescent="0.35">
      <c r="D1494">
        <v>238</v>
      </c>
      <c r="E1494">
        <v>1151</v>
      </c>
    </row>
    <row r="1495" spans="4:5" x14ac:dyDescent="0.35">
      <c r="D1495">
        <v>240</v>
      </c>
      <c r="E1495">
        <v>-1199</v>
      </c>
    </row>
    <row r="1496" spans="4:5" x14ac:dyDescent="0.35">
      <c r="D1496">
        <v>242</v>
      </c>
      <c r="E1496">
        <v>-385</v>
      </c>
    </row>
    <row r="1497" spans="4:5" x14ac:dyDescent="0.35">
      <c r="D1497">
        <v>244</v>
      </c>
      <c r="E1497">
        <v>-1832</v>
      </c>
    </row>
    <row r="1498" spans="4:5" x14ac:dyDescent="0.35">
      <c r="D1498">
        <v>246</v>
      </c>
      <c r="E1498">
        <v>247</v>
      </c>
    </row>
    <row r="1499" spans="4:5" x14ac:dyDescent="0.35">
      <c r="D1499">
        <v>248</v>
      </c>
      <c r="E1499">
        <v>67</v>
      </c>
    </row>
    <row r="1500" spans="4:5" x14ac:dyDescent="0.35">
      <c r="D1500">
        <v>250</v>
      </c>
      <c r="E1500">
        <v>-476</v>
      </c>
    </row>
    <row r="1501" spans="4:5" x14ac:dyDescent="0.35">
      <c r="D1501">
        <v>252</v>
      </c>
      <c r="E1501">
        <v>519</v>
      </c>
    </row>
    <row r="1502" spans="4:5" x14ac:dyDescent="0.35">
      <c r="D1502">
        <v>254</v>
      </c>
      <c r="E1502">
        <v>-205</v>
      </c>
    </row>
    <row r="1503" spans="4:5" x14ac:dyDescent="0.35">
      <c r="D1503">
        <v>256</v>
      </c>
      <c r="E1503">
        <v>-837</v>
      </c>
    </row>
    <row r="1504" spans="4:5" x14ac:dyDescent="0.35">
      <c r="D1504">
        <v>258</v>
      </c>
      <c r="E1504">
        <v>-566</v>
      </c>
    </row>
    <row r="1505" spans="4:5" x14ac:dyDescent="0.35">
      <c r="D1505">
        <v>260</v>
      </c>
      <c r="E1505">
        <v>-928</v>
      </c>
    </row>
    <row r="1506" spans="4:5" x14ac:dyDescent="0.35">
      <c r="D1506">
        <v>262</v>
      </c>
      <c r="E1506">
        <v>-657</v>
      </c>
    </row>
    <row r="1507" spans="4:5" x14ac:dyDescent="0.35">
      <c r="D1507">
        <v>264</v>
      </c>
      <c r="E1507">
        <v>-114</v>
      </c>
    </row>
    <row r="1508" spans="4:5" x14ac:dyDescent="0.35">
      <c r="D1508">
        <v>266</v>
      </c>
      <c r="E1508">
        <v>519</v>
      </c>
    </row>
    <row r="1509" spans="4:5" x14ac:dyDescent="0.35">
      <c r="D1509">
        <v>268</v>
      </c>
      <c r="E1509">
        <v>-24</v>
      </c>
    </row>
    <row r="1510" spans="4:5" x14ac:dyDescent="0.35">
      <c r="D1510">
        <v>270</v>
      </c>
      <c r="E1510">
        <v>-1018</v>
      </c>
    </row>
    <row r="1511" spans="4:5" x14ac:dyDescent="0.35">
      <c r="D1511">
        <v>272</v>
      </c>
      <c r="E1511">
        <v>-657</v>
      </c>
    </row>
    <row r="1512" spans="4:5" x14ac:dyDescent="0.35">
      <c r="D1512">
        <v>274</v>
      </c>
      <c r="E1512">
        <v>428</v>
      </c>
    </row>
    <row r="1513" spans="4:5" x14ac:dyDescent="0.35">
      <c r="D1513">
        <v>276</v>
      </c>
      <c r="E1513">
        <v>-837</v>
      </c>
    </row>
    <row r="1514" spans="4:5" x14ac:dyDescent="0.35">
      <c r="D1514">
        <v>278</v>
      </c>
      <c r="E1514">
        <v>-657</v>
      </c>
    </row>
    <row r="1515" spans="4:5" x14ac:dyDescent="0.35">
      <c r="D1515">
        <v>280</v>
      </c>
      <c r="E1515">
        <v>428</v>
      </c>
    </row>
    <row r="1516" spans="4:5" x14ac:dyDescent="0.35">
      <c r="D1516">
        <v>282</v>
      </c>
      <c r="E1516">
        <v>-205</v>
      </c>
    </row>
    <row r="1517" spans="4:5" x14ac:dyDescent="0.35">
      <c r="D1517">
        <v>284</v>
      </c>
      <c r="E1517">
        <v>-837</v>
      </c>
    </row>
    <row r="1518" spans="4:5" x14ac:dyDescent="0.35">
      <c r="D1518">
        <v>286</v>
      </c>
      <c r="E1518">
        <v>-1922</v>
      </c>
    </row>
    <row r="1519" spans="4:5" x14ac:dyDescent="0.35">
      <c r="D1519">
        <v>288</v>
      </c>
      <c r="E1519">
        <v>-1741</v>
      </c>
    </row>
    <row r="1520" spans="4:5" x14ac:dyDescent="0.35">
      <c r="D1520">
        <v>290</v>
      </c>
      <c r="E1520">
        <v>-566</v>
      </c>
    </row>
    <row r="1521" spans="4:5" x14ac:dyDescent="0.35">
      <c r="D1521">
        <v>292</v>
      </c>
      <c r="E1521">
        <v>-476</v>
      </c>
    </row>
    <row r="1522" spans="4:5" x14ac:dyDescent="0.35">
      <c r="D1522">
        <v>294</v>
      </c>
      <c r="E1522">
        <v>-2645</v>
      </c>
    </row>
    <row r="1523" spans="4:5" x14ac:dyDescent="0.35">
      <c r="D1523">
        <v>296</v>
      </c>
      <c r="E1523">
        <v>-1832</v>
      </c>
    </row>
    <row r="1524" spans="4:5" x14ac:dyDescent="0.35">
      <c r="D1524">
        <v>298</v>
      </c>
      <c r="E1524">
        <v>-1832</v>
      </c>
    </row>
    <row r="1525" spans="4:5" x14ac:dyDescent="0.35">
      <c r="D1525">
        <v>300</v>
      </c>
      <c r="E1525">
        <v>-1922</v>
      </c>
    </row>
    <row r="1526" spans="4:5" x14ac:dyDescent="0.35">
      <c r="D1526">
        <v>302</v>
      </c>
      <c r="E1526">
        <v>-1289</v>
      </c>
    </row>
    <row r="1527" spans="4:5" x14ac:dyDescent="0.35">
      <c r="D1527">
        <v>304</v>
      </c>
      <c r="E1527">
        <v>-1561</v>
      </c>
    </row>
    <row r="1528" spans="4:5" x14ac:dyDescent="0.35">
      <c r="D1528">
        <v>306</v>
      </c>
      <c r="E1528">
        <v>-1561</v>
      </c>
    </row>
    <row r="1529" spans="4:5" x14ac:dyDescent="0.35">
      <c r="D1529">
        <v>308</v>
      </c>
      <c r="E1529">
        <v>-2103</v>
      </c>
    </row>
    <row r="1530" spans="4:5" x14ac:dyDescent="0.35">
      <c r="D1530">
        <v>310</v>
      </c>
      <c r="E1530">
        <v>-1561</v>
      </c>
    </row>
    <row r="1531" spans="4:5" x14ac:dyDescent="0.35">
      <c r="D1531">
        <v>312</v>
      </c>
      <c r="E1531">
        <v>-2374</v>
      </c>
    </row>
    <row r="1532" spans="4:5" x14ac:dyDescent="0.35">
      <c r="D1532">
        <v>314</v>
      </c>
      <c r="E1532">
        <v>-2103</v>
      </c>
    </row>
    <row r="1533" spans="4:5" x14ac:dyDescent="0.35">
      <c r="D1533">
        <v>316</v>
      </c>
      <c r="E1533">
        <v>-2645</v>
      </c>
    </row>
    <row r="1534" spans="4:5" x14ac:dyDescent="0.35">
      <c r="D1534">
        <v>318</v>
      </c>
      <c r="E1534">
        <v>-2193</v>
      </c>
    </row>
    <row r="1535" spans="4:5" x14ac:dyDescent="0.35">
      <c r="D1535">
        <v>320</v>
      </c>
      <c r="E1535">
        <v>-1651</v>
      </c>
    </row>
    <row r="1536" spans="4:5" x14ac:dyDescent="0.35">
      <c r="D1536">
        <v>322</v>
      </c>
      <c r="E1536">
        <v>-2826</v>
      </c>
    </row>
    <row r="1537" spans="4:5" x14ac:dyDescent="0.35">
      <c r="D1537">
        <v>324</v>
      </c>
      <c r="E1537">
        <v>-3549</v>
      </c>
    </row>
    <row r="1538" spans="4:5" x14ac:dyDescent="0.35">
      <c r="D1538">
        <v>326</v>
      </c>
      <c r="E1538">
        <v>-3278</v>
      </c>
    </row>
    <row r="1539" spans="4:5" x14ac:dyDescent="0.35">
      <c r="D1539">
        <v>328</v>
      </c>
      <c r="E1539">
        <v>-2916</v>
      </c>
    </row>
    <row r="1540" spans="4:5" x14ac:dyDescent="0.35">
      <c r="D1540">
        <v>330</v>
      </c>
      <c r="E1540">
        <v>-3820</v>
      </c>
    </row>
    <row r="1541" spans="4:5" x14ac:dyDescent="0.35">
      <c r="D1541">
        <v>332</v>
      </c>
      <c r="E1541">
        <v>-3097</v>
      </c>
    </row>
    <row r="1542" spans="4:5" x14ac:dyDescent="0.35">
      <c r="D1542">
        <v>334</v>
      </c>
      <c r="E1542">
        <v>-3549</v>
      </c>
    </row>
    <row r="1543" spans="4:5" x14ac:dyDescent="0.35">
      <c r="D1543">
        <v>336</v>
      </c>
      <c r="E1543">
        <v>-4363</v>
      </c>
    </row>
    <row r="1544" spans="4:5" x14ac:dyDescent="0.35">
      <c r="D1544">
        <v>338</v>
      </c>
      <c r="E1544">
        <v>-3730</v>
      </c>
    </row>
    <row r="1545" spans="4:5" x14ac:dyDescent="0.35">
      <c r="D1545">
        <v>340</v>
      </c>
      <c r="E1545">
        <v>-3549</v>
      </c>
    </row>
    <row r="1546" spans="4:5" x14ac:dyDescent="0.35">
      <c r="D1546">
        <v>342</v>
      </c>
      <c r="E1546">
        <v>-3188</v>
      </c>
    </row>
    <row r="1547" spans="4:5" x14ac:dyDescent="0.35">
      <c r="D1547">
        <v>344</v>
      </c>
      <c r="E1547">
        <v>-3188</v>
      </c>
    </row>
    <row r="1548" spans="4:5" x14ac:dyDescent="0.35">
      <c r="D1548">
        <v>346</v>
      </c>
      <c r="E1548">
        <v>-2374</v>
      </c>
    </row>
    <row r="1549" spans="4:5" x14ac:dyDescent="0.35">
      <c r="D1549">
        <v>348</v>
      </c>
      <c r="E1549">
        <v>-3278</v>
      </c>
    </row>
    <row r="1550" spans="4:5" x14ac:dyDescent="0.35">
      <c r="D1550">
        <v>350</v>
      </c>
      <c r="E1550">
        <v>-3911</v>
      </c>
    </row>
    <row r="1551" spans="4:5" x14ac:dyDescent="0.35">
      <c r="D1551">
        <v>352</v>
      </c>
      <c r="E1551">
        <v>-2826</v>
      </c>
    </row>
    <row r="1552" spans="4:5" x14ac:dyDescent="0.35">
      <c r="D1552">
        <v>354</v>
      </c>
      <c r="E1552">
        <v>-3730</v>
      </c>
    </row>
    <row r="1553" spans="4:5" x14ac:dyDescent="0.35">
      <c r="D1553">
        <v>356</v>
      </c>
      <c r="E1553">
        <v>-3007</v>
      </c>
    </row>
    <row r="1554" spans="4:5" x14ac:dyDescent="0.35">
      <c r="D1554">
        <v>358</v>
      </c>
      <c r="E1554">
        <v>-2555</v>
      </c>
    </row>
    <row r="1555" spans="4:5" x14ac:dyDescent="0.35">
      <c r="D1555">
        <v>360</v>
      </c>
      <c r="E1555">
        <v>-2916</v>
      </c>
    </row>
    <row r="1556" spans="4:5" x14ac:dyDescent="0.35">
      <c r="D1556">
        <v>362</v>
      </c>
      <c r="E1556">
        <v>-2736</v>
      </c>
    </row>
    <row r="1557" spans="4:5" x14ac:dyDescent="0.35">
      <c r="D1557">
        <v>364</v>
      </c>
      <c r="E1557">
        <v>-2555</v>
      </c>
    </row>
    <row r="1558" spans="4:5" x14ac:dyDescent="0.35">
      <c r="D1558">
        <v>366</v>
      </c>
      <c r="E1558">
        <v>-2374</v>
      </c>
    </row>
    <row r="1559" spans="4:5" x14ac:dyDescent="0.35">
      <c r="D1559">
        <v>368</v>
      </c>
      <c r="E1559">
        <v>-2374</v>
      </c>
    </row>
    <row r="1560" spans="4:5" x14ac:dyDescent="0.35">
      <c r="D1560">
        <v>370</v>
      </c>
      <c r="E1560">
        <v>-295</v>
      </c>
    </row>
    <row r="1561" spans="4:5" x14ac:dyDescent="0.35">
      <c r="D1561">
        <v>372</v>
      </c>
      <c r="E1561">
        <v>-2555</v>
      </c>
    </row>
    <row r="1562" spans="4:5" x14ac:dyDescent="0.35">
      <c r="D1562">
        <v>374</v>
      </c>
      <c r="E1562">
        <v>-1109</v>
      </c>
    </row>
    <row r="1563" spans="4:5" x14ac:dyDescent="0.35">
      <c r="D1563">
        <v>376</v>
      </c>
      <c r="E1563">
        <v>-1561</v>
      </c>
    </row>
    <row r="1564" spans="4:5" x14ac:dyDescent="0.35">
      <c r="D1564">
        <v>378</v>
      </c>
      <c r="E1564">
        <v>-24</v>
      </c>
    </row>
    <row r="1565" spans="4:5" x14ac:dyDescent="0.35">
      <c r="D1565">
        <v>380</v>
      </c>
      <c r="E1565">
        <v>-1741</v>
      </c>
    </row>
    <row r="1566" spans="4:5" x14ac:dyDescent="0.35">
      <c r="D1566">
        <v>382</v>
      </c>
      <c r="E1566">
        <v>-3007</v>
      </c>
    </row>
    <row r="1567" spans="4:5" x14ac:dyDescent="0.35">
      <c r="D1567">
        <v>384</v>
      </c>
      <c r="E1567">
        <v>-3007</v>
      </c>
    </row>
    <row r="1568" spans="4:5" x14ac:dyDescent="0.35">
      <c r="D1568">
        <v>386</v>
      </c>
      <c r="E1568">
        <v>-3911</v>
      </c>
    </row>
    <row r="1569" spans="4:5" x14ac:dyDescent="0.35">
      <c r="D1569">
        <v>388</v>
      </c>
      <c r="E1569">
        <v>-4543</v>
      </c>
    </row>
    <row r="1570" spans="4:5" x14ac:dyDescent="0.35">
      <c r="D1570">
        <v>390</v>
      </c>
      <c r="E1570">
        <v>-3820</v>
      </c>
    </row>
    <row r="1571" spans="4:5" x14ac:dyDescent="0.35">
      <c r="D1571">
        <v>392</v>
      </c>
      <c r="E1571">
        <v>-6261</v>
      </c>
    </row>
    <row r="1572" spans="4:5" x14ac:dyDescent="0.35">
      <c r="D1572">
        <v>394</v>
      </c>
      <c r="E1572">
        <v>-5990</v>
      </c>
    </row>
    <row r="1573" spans="4:5" x14ac:dyDescent="0.35">
      <c r="D1573">
        <v>396</v>
      </c>
      <c r="E1573">
        <v>-5628</v>
      </c>
    </row>
    <row r="1574" spans="4:5" x14ac:dyDescent="0.35">
      <c r="D1574">
        <v>398</v>
      </c>
      <c r="E1574">
        <v>-7617</v>
      </c>
    </row>
    <row r="1575" spans="4:5" x14ac:dyDescent="0.35">
      <c r="D1575">
        <v>400</v>
      </c>
      <c r="E1575">
        <v>-8069</v>
      </c>
    </row>
    <row r="1576" spans="4:5" x14ac:dyDescent="0.35">
      <c r="D1576">
        <v>402</v>
      </c>
      <c r="E1576">
        <v>-9334</v>
      </c>
    </row>
    <row r="1577" spans="4:5" x14ac:dyDescent="0.35">
      <c r="D1577">
        <v>404</v>
      </c>
      <c r="E1577">
        <v>-7436</v>
      </c>
    </row>
    <row r="1578" spans="4:5" x14ac:dyDescent="0.35">
      <c r="D1578">
        <v>406</v>
      </c>
      <c r="E1578">
        <v>-8611</v>
      </c>
    </row>
    <row r="1579" spans="4:5" x14ac:dyDescent="0.35">
      <c r="D1579">
        <v>408</v>
      </c>
      <c r="E1579">
        <v>-8611</v>
      </c>
    </row>
    <row r="1580" spans="4:5" x14ac:dyDescent="0.35">
      <c r="D1580">
        <v>410</v>
      </c>
      <c r="E1580">
        <v>-8882</v>
      </c>
    </row>
    <row r="1581" spans="4:5" x14ac:dyDescent="0.35">
      <c r="D1581">
        <v>412</v>
      </c>
      <c r="E1581">
        <v>-8702</v>
      </c>
    </row>
    <row r="1582" spans="4:5" x14ac:dyDescent="0.35">
      <c r="D1582">
        <v>414</v>
      </c>
      <c r="E1582">
        <v>-9786</v>
      </c>
    </row>
    <row r="1583" spans="4:5" x14ac:dyDescent="0.35">
      <c r="D1583">
        <v>416</v>
      </c>
      <c r="E1583">
        <v>-9877</v>
      </c>
    </row>
    <row r="1584" spans="4:5" x14ac:dyDescent="0.35">
      <c r="D1584">
        <v>418</v>
      </c>
      <c r="E1584">
        <v>-10961</v>
      </c>
    </row>
    <row r="1585" spans="4:5" x14ac:dyDescent="0.35">
      <c r="D1585">
        <v>420</v>
      </c>
      <c r="E1585">
        <v>-9786</v>
      </c>
    </row>
    <row r="1586" spans="4:5" x14ac:dyDescent="0.35">
      <c r="D1586">
        <v>422</v>
      </c>
      <c r="E1586">
        <v>-10419</v>
      </c>
    </row>
    <row r="1587" spans="4:5" x14ac:dyDescent="0.35">
      <c r="D1587">
        <v>424</v>
      </c>
      <c r="E1587">
        <v>-9153</v>
      </c>
    </row>
    <row r="1588" spans="4:5" x14ac:dyDescent="0.35">
      <c r="D1588">
        <v>426</v>
      </c>
      <c r="E1588">
        <v>-9605</v>
      </c>
    </row>
    <row r="1589" spans="4:5" x14ac:dyDescent="0.35">
      <c r="D1589">
        <v>428</v>
      </c>
      <c r="E1589">
        <v>-9605</v>
      </c>
    </row>
    <row r="1590" spans="4:5" x14ac:dyDescent="0.35">
      <c r="D1590">
        <v>430</v>
      </c>
      <c r="E1590">
        <v>-8611</v>
      </c>
    </row>
    <row r="1591" spans="4:5" x14ac:dyDescent="0.35">
      <c r="D1591">
        <v>432</v>
      </c>
      <c r="E1591">
        <v>-8250</v>
      </c>
    </row>
    <row r="1592" spans="4:5" x14ac:dyDescent="0.35">
      <c r="D1592">
        <v>434</v>
      </c>
      <c r="E1592">
        <v>-7888</v>
      </c>
    </row>
    <row r="1593" spans="4:5" x14ac:dyDescent="0.35">
      <c r="D1593">
        <v>436</v>
      </c>
      <c r="E1593">
        <v>-8069</v>
      </c>
    </row>
    <row r="1594" spans="4:5" x14ac:dyDescent="0.35">
      <c r="D1594">
        <v>438</v>
      </c>
      <c r="E1594">
        <v>-8069</v>
      </c>
    </row>
    <row r="1595" spans="4:5" x14ac:dyDescent="0.35">
      <c r="D1595">
        <v>440</v>
      </c>
      <c r="E1595">
        <v>-7436</v>
      </c>
    </row>
    <row r="1596" spans="4:5" x14ac:dyDescent="0.35">
      <c r="D1596">
        <v>442</v>
      </c>
      <c r="E1596">
        <v>-7526</v>
      </c>
    </row>
    <row r="1597" spans="4:5" x14ac:dyDescent="0.35">
      <c r="D1597">
        <v>444</v>
      </c>
      <c r="E1597">
        <v>-6261</v>
      </c>
    </row>
    <row r="1598" spans="4:5" x14ac:dyDescent="0.35">
      <c r="D1598">
        <v>446</v>
      </c>
      <c r="E1598">
        <v>-6803</v>
      </c>
    </row>
    <row r="1599" spans="4:5" x14ac:dyDescent="0.35">
      <c r="D1599">
        <v>448</v>
      </c>
      <c r="E1599">
        <v>-6984</v>
      </c>
    </row>
    <row r="1600" spans="4:5" x14ac:dyDescent="0.35">
      <c r="D1600">
        <v>450</v>
      </c>
      <c r="E1600">
        <v>-6442</v>
      </c>
    </row>
    <row r="1601" spans="4:5" x14ac:dyDescent="0.35">
      <c r="D1601">
        <v>452</v>
      </c>
      <c r="E1601">
        <v>-6261</v>
      </c>
    </row>
    <row r="1602" spans="4:5" x14ac:dyDescent="0.35">
      <c r="D1602">
        <v>454</v>
      </c>
      <c r="E1602">
        <v>-5809</v>
      </c>
    </row>
    <row r="1603" spans="4:5" x14ac:dyDescent="0.35">
      <c r="D1603">
        <v>456</v>
      </c>
      <c r="E1603">
        <v>-5086</v>
      </c>
    </row>
    <row r="1604" spans="4:5" x14ac:dyDescent="0.35">
      <c r="D1604">
        <v>458</v>
      </c>
      <c r="E1604">
        <v>-5538</v>
      </c>
    </row>
    <row r="1605" spans="4:5" x14ac:dyDescent="0.35">
      <c r="D1605">
        <v>460</v>
      </c>
      <c r="E1605">
        <v>-3730</v>
      </c>
    </row>
    <row r="1606" spans="4:5" x14ac:dyDescent="0.35">
      <c r="D1606">
        <v>462</v>
      </c>
      <c r="E1606">
        <v>-5176</v>
      </c>
    </row>
    <row r="1607" spans="4:5" x14ac:dyDescent="0.35">
      <c r="D1607">
        <v>464</v>
      </c>
      <c r="E1607">
        <v>-5899</v>
      </c>
    </row>
    <row r="1608" spans="4:5" x14ac:dyDescent="0.35">
      <c r="D1608">
        <v>466</v>
      </c>
      <c r="E1608">
        <v>-4092</v>
      </c>
    </row>
    <row r="1609" spans="4:5" x14ac:dyDescent="0.35">
      <c r="D1609">
        <v>468</v>
      </c>
      <c r="E1609">
        <v>-4453</v>
      </c>
    </row>
    <row r="1610" spans="4:5" x14ac:dyDescent="0.35">
      <c r="D1610">
        <v>470</v>
      </c>
      <c r="E1610">
        <v>-1109</v>
      </c>
    </row>
    <row r="1611" spans="4:5" x14ac:dyDescent="0.35">
      <c r="D1611">
        <v>472</v>
      </c>
      <c r="E1611">
        <v>-3459</v>
      </c>
    </row>
    <row r="1612" spans="4:5" x14ac:dyDescent="0.35">
      <c r="D1612">
        <v>474</v>
      </c>
      <c r="E1612">
        <v>-3188</v>
      </c>
    </row>
    <row r="1613" spans="4:5" x14ac:dyDescent="0.35">
      <c r="D1613">
        <v>476</v>
      </c>
      <c r="E1613">
        <v>-3549</v>
      </c>
    </row>
    <row r="1614" spans="4:5" x14ac:dyDescent="0.35">
      <c r="D1614">
        <v>478</v>
      </c>
      <c r="E1614">
        <v>-1380</v>
      </c>
    </row>
    <row r="1615" spans="4:5" x14ac:dyDescent="0.35">
      <c r="D1615">
        <v>480</v>
      </c>
      <c r="E1615">
        <v>-1380</v>
      </c>
    </row>
    <row r="1616" spans="4:5" x14ac:dyDescent="0.35">
      <c r="D1616">
        <v>482</v>
      </c>
      <c r="E1616">
        <v>-1741</v>
      </c>
    </row>
    <row r="1617" spans="4:5" x14ac:dyDescent="0.35">
      <c r="D1617">
        <v>484</v>
      </c>
      <c r="E1617">
        <v>-747</v>
      </c>
    </row>
    <row r="1618" spans="4:5" x14ac:dyDescent="0.35">
      <c r="D1618">
        <v>486</v>
      </c>
      <c r="E1618">
        <v>-657</v>
      </c>
    </row>
    <row r="1619" spans="4:5" x14ac:dyDescent="0.35">
      <c r="D1619">
        <v>488</v>
      </c>
      <c r="E1619">
        <v>-1109</v>
      </c>
    </row>
    <row r="1620" spans="4:5" x14ac:dyDescent="0.35">
      <c r="D1620">
        <v>490</v>
      </c>
      <c r="E1620">
        <v>-1018</v>
      </c>
    </row>
    <row r="1621" spans="4:5" x14ac:dyDescent="0.35">
      <c r="D1621">
        <v>492</v>
      </c>
      <c r="E1621">
        <v>609</v>
      </c>
    </row>
    <row r="1622" spans="4:5" x14ac:dyDescent="0.35">
      <c r="D1622">
        <v>494</v>
      </c>
      <c r="E1622">
        <v>790</v>
      </c>
    </row>
    <row r="1623" spans="4:5" x14ac:dyDescent="0.35">
      <c r="D1623">
        <v>496</v>
      </c>
      <c r="E1623">
        <v>-24</v>
      </c>
    </row>
    <row r="1624" spans="4:5" x14ac:dyDescent="0.35">
      <c r="D1624">
        <v>498</v>
      </c>
      <c r="E1624">
        <v>-205</v>
      </c>
    </row>
    <row r="1625" spans="4:5" x14ac:dyDescent="0.35">
      <c r="D1625">
        <v>500</v>
      </c>
      <c r="E1625">
        <v>-476</v>
      </c>
    </row>
    <row r="1626" spans="4:5" x14ac:dyDescent="0.35">
      <c r="D1626">
        <v>502</v>
      </c>
      <c r="E1626">
        <v>1694</v>
      </c>
    </row>
    <row r="1627" spans="4:5" x14ac:dyDescent="0.35">
      <c r="D1627">
        <v>504</v>
      </c>
      <c r="E1627">
        <v>1694</v>
      </c>
    </row>
    <row r="1628" spans="4:5" x14ac:dyDescent="0.35">
      <c r="D1628">
        <v>506</v>
      </c>
      <c r="E1628">
        <v>2055</v>
      </c>
    </row>
    <row r="1629" spans="4:5" x14ac:dyDescent="0.35">
      <c r="D1629">
        <v>508</v>
      </c>
      <c r="E1629">
        <v>1784</v>
      </c>
    </row>
    <row r="1630" spans="4:5" x14ac:dyDescent="0.35">
      <c r="D1630">
        <v>510</v>
      </c>
      <c r="E1630">
        <v>2055</v>
      </c>
    </row>
    <row r="1631" spans="4:5" x14ac:dyDescent="0.35">
      <c r="D1631">
        <v>512</v>
      </c>
      <c r="E1631">
        <v>2778</v>
      </c>
    </row>
    <row r="1632" spans="4:5" x14ac:dyDescent="0.35">
      <c r="D1632">
        <v>514</v>
      </c>
      <c r="E1632">
        <v>2507</v>
      </c>
    </row>
    <row r="1633" spans="4:5" x14ac:dyDescent="0.35">
      <c r="D1633">
        <v>516</v>
      </c>
      <c r="E1633">
        <v>3411</v>
      </c>
    </row>
    <row r="1634" spans="4:5" x14ac:dyDescent="0.35">
      <c r="D1634">
        <v>518</v>
      </c>
      <c r="E1634">
        <v>2959</v>
      </c>
    </row>
    <row r="1635" spans="4:5" x14ac:dyDescent="0.35">
      <c r="D1635">
        <v>520</v>
      </c>
      <c r="E1635">
        <v>2778</v>
      </c>
    </row>
    <row r="1636" spans="4:5" x14ac:dyDescent="0.35">
      <c r="D1636">
        <v>522</v>
      </c>
      <c r="E1636">
        <v>3592</v>
      </c>
    </row>
    <row r="1637" spans="4:5" x14ac:dyDescent="0.35">
      <c r="D1637">
        <v>524</v>
      </c>
      <c r="E1637">
        <v>3140</v>
      </c>
    </row>
    <row r="1638" spans="4:5" x14ac:dyDescent="0.35">
      <c r="D1638">
        <v>526</v>
      </c>
      <c r="E1638">
        <v>3140</v>
      </c>
    </row>
    <row r="1639" spans="4:5" x14ac:dyDescent="0.35">
      <c r="D1639">
        <v>528</v>
      </c>
      <c r="E1639">
        <v>3140</v>
      </c>
    </row>
    <row r="1640" spans="4:5" x14ac:dyDescent="0.35">
      <c r="D1640">
        <v>530</v>
      </c>
      <c r="E1640">
        <v>3501</v>
      </c>
    </row>
    <row r="1641" spans="4:5" x14ac:dyDescent="0.35">
      <c r="D1641">
        <v>532</v>
      </c>
      <c r="E1641">
        <v>5761</v>
      </c>
    </row>
    <row r="1642" spans="4:5" x14ac:dyDescent="0.35">
      <c r="D1642">
        <v>534</v>
      </c>
      <c r="E1642">
        <v>4405</v>
      </c>
    </row>
    <row r="1643" spans="4:5" x14ac:dyDescent="0.35">
      <c r="D1643">
        <v>536</v>
      </c>
      <c r="E1643">
        <v>4405</v>
      </c>
    </row>
    <row r="1644" spans="4:5" x14ac:dyDescent="0.35">
      <c r="D1644">
        <v>538</v>
      </c>
      <c r="E1644">
        <v>4315</v>
      </c>
    </row>
    <row r="1645" spans="4:5" x14ac:dyDescent="0.35">
      <c r="D1645">
        <v>540</v>
      </c>
      <c r="E1645">
        <v>5309</v>
      </c>
    </row>
    <row r="1646" spans="4:5" x14ac:dyDescent="0.35">
      <c r="D1646">
        <v>542</v>
      </c>
      <c r="E1646">
        <v>5309</v>
      </c>
    </row>
    <row r="1647" spans="4:5" x14ac:dyDescent="0.35">
      <c r="D1647">
        <v>544</v>
      </c>
      <c r="E1647">
        <v>5400</v>
      </c>
    </row>
    <row r="1648" spans="4:5" x14ac:dyDescent="0.35">
      <c r="D1648">
        <v>546</v>
      </c>
      <c r="E1648">
        <v>5490</v>
      </c>
    </row>
    <row r="1649" spans="4:5" x14ac:dyDescent="0.35">
      <c r="D1649">
        <v>548</v>
      </c>
      <c r="E1649">
        <v>4134</v>
      </c>
    </row>
    <row r="1650" spans="4:5" x14ac:dyDescent="0.35">
      <c r="D1650">
        <v>550</v>
      </c>
      <c r="E1650">
        <v>4496</v>
      </c>
    </row>
    <row r="1651" spans="4:5" x14ac:dyDescent="0.35">
      <c r="D1651">
        <v>552</v>
      </c>
      <c r="E1651">
        <v>5309</v>
      </c>
    </row>
    <row r="1652" spans="4:5" x14ac:dyDescent="0.35">
      <c r="D1652">
        <v>554</v>
      </c>
      <c r="E1652">
        <v>7388</v>
      </c>
    </row>
    <row r="1653" spans="4:5" x14ac:dyDescent="0.35">
      <c r="D1653">
        <v>556</v>
      </c>
      <c r="E1653">
        <v>6213</v>
      </c>
    </row>
    <row r="1654" spans="4:5" x14ac:dyDescent="0.35">
      <c r="D1654">
        <v>558</v>
      </c>
      <c r="E1654">
        <v>5490</v>
      </c>
    </row>
    <row r="1655" spans="4:5" x14ac:dyDescent="0.35">
      <c r="D1655">
        <v>560</v>
      </c>
      <c r="E1655">
        <v>7117</v>
      </c>
    </row>
    <row r="1656" spans="4:5" x14ac:dyDescent="0.35">
      <c r="D1656">
        <v>562</v>
      </c>
      <c r="E1656">
        <v>6394</v>
      </c>
    </row>
    <row r="1657" spans="4:5" x14ac:dyDescent="0.35">
      <c r="D1657">
        <v>564</v>
      </c>
      <c r="E1657">
        <v>7208</v>
      </c>
    </row>
    <row r="1658" spans="4:5" x14ac:dyDescent="0.35">
      <c r="D1658">
        <v>566</v>
      </c>
      <c r="E1658">
        <v>6575</v>
      </c>
    </row>
    <row r="1659" spans="4:5" x14ac:dyDescent="0.35">
      <c r="D1659">
        <v>568</v>
      </c>
      <c r="E1659">
        <v>7298</v>
      </c>
    </row>
    <row r="1660" spans="4:5" x14ac:dyDescent="0.35">
      <c r="D1660">
        <v>570</v>
      </c>
      <c r="E1660">
        <v>6936</v>
      </c>
    </row>
    <row r="1661" spans="4:5" x14ac:dyDescent="0.35">
      <c r="D1661">
        <v>572</v>
      </c>
      <c r="E1661">
        <v>7750</v>
      </c>
    </row>
    <row r="1662" spans="4:5" x14ac:dyDescent="0.35">
      <c r="D1662">
        <v>574</v>
      </c>
      <c r="E1662">
        <v>5942</v>
      </c>
    </row>
    <row r="1663" spans="4:5" x14ac:dyDescent="0.35">
      <c r="D1663">
        <v>576</v>
      </c>
      <c r="E1663">
        <v>7479</v>
      </c>
    </row>
    <row r="1664" spans="4:5" x14ac:dyDescent="0.35">
      <c r="D1664">
        <v>578</v>
      </c>
      <c r="E1664">
        <v>6936</v>
      </c>
    </row>
    <row r="1665" spans="4:5" x14ac:dyDescent="0.35">
      <c r="D1665">
        <v>580</v>
      </c>
      <c r="E1665">
        <v>7569</v>
      </c>
    </row>
    <row r="1666" spans="4:5" x14ac:dyDescent="0.35">
      <c r="D1666">
        <v>582</v>
      </c>
      <c r="E1666">
        <v>7117</v>
      </c>
    </row>
    <row r="1667" spans="4:5" x14ac:dyDescent="0.35">
      <c r="D1667">
        <v>584</v>
      </c>
      <c r="E1667">
        <v>6756</v>
      </c>
    </row>
    <row r="1668" spans="4:5" x14ac:dyDescent="0.35">
      <c r="D1668">
        <v>586</v>
      </c>
      <c r="E1668">
        <v>7479</v>
      </c>
    </row>
    <row r="1669" spans="4:5" x14ac:dyDescent="0.35">
      <c r="D1669">
        <v>588</v>
      </c>
      <c r="E1669">
        <v>6936</v>
      </c>
    </row>
    <row r="1670" spans="4:5" x14ac:dyDescent="0.35">
      <c r="D1670">
        <v>590</v>
      </c>
      <c r="E1670">
        <v>6213</v>
      </c>
    </row>
    <row r="1671" spans="4:5" x14ac:dyDescent="0.35">
      <c r="D1671">
        <v>592</v>
      </c>
      <c r="E1671">
        <v>6936</v>
      </c>
    </row>
    <row r="1672" spans="4:5" x14ac:dyDescent="0.35">
      <c r="D1672">
        <v>594</v>
      </c>
      <c r="E1672">
        <v>7117</v>
      </c>
    </row>
    <row r="1673" spans="4:5" x14ac:dyDescent="0.35">
      <c r="D1673">
        <v>596</v>
      </c>
      <c r="E1673">
        <v>7659</v>
      </c>
    </row>
    <row r="1674" spans="4:5" x14ac:dyDescent="0.35">
      <c r="D1674">
        <v>598</v>
      </c>
      <c r="E1674">
        <v>6936</v>
      </c>
    </row>
    <row r="1675" spans="4:5" x14ac:dyDescent="0.35">
      <c r="D1675">
        <v>600</v>
      </c>
      <c r="E1675">
        <v>7117</v>
      </c>
    </row>
    <row r="1676" spans="4:5" x14ac:dyDescent="0.35">
      <c r="D1676">
        <v>602</v>
      </c>
      <c r="E1676">
        <v>8654</v>
      </c>
    </row>
    <row r="1677" spans="4:5" x14ac:dyDescent="0.35">
      <c r="D1677">
        <v>604</v>
      </c>
      <c r="E1677">
        <v>6665</v>
      </c>
    </row>
    <row r="1678" spans="4:5" x14ac:dyDescent="0.35">
      <c r="D1678">
        <v>606</v>
      </c>
      <c r="E1678">
        <v>8383</v>
      </c>
    </row>
    <row r="1679" spans="4:5" x14ac:dyDescent="0.35">
      <c r="D1679">
        <v>608</v>
      </c>
      <c r="E1679">
        <v>9015</v>
      </c>
    </row>
    <row r="1680" spans="4:5" x14ac:dyDescent="0.35">
      <c r="D1680">
        <v>610</v>
      </c>
      <c r="E1680">
        <v>7750</v>
      </c>
    </row>
    <row r="1681" spans="4:5" x14ac:dyDescent="0.35">
      <c r="D1681">
        <v>612</v>
      </c>
      <c r="E1681">
        <v>8563</v>
      </c>
    </row>
    <row r="1682" spans="4:5" x14ac:dyDescent="0.35">
      <c r="D1682">
        <v>614</v>
      </c>
      <c r="E1682">
        <v>7208</v>
      </c>
    </row>
    <row r="1683" spans="4:5" x14ac:dyDescent="0.35">
      <c r="D1683">
        <v>616</v>
      </c>
      <c r="E1683">
        <v>7208</v>
      </c>
    </row>
    <row r="1684" spans="4:5" x14ac:dyDescent="0.35">
      <c r="D1684">
        <v>618</v>
      </c>
      <c r="E1684">
        <v>6213</v>
      </c>
    </row>
    <row r="1685" spans="4:5" x14ac:dyDescent="0.35">
      <c r="D1685">
        <v>620</v>
      </c>
      <c r="E1685">
        <v>6756</v>
      </c>
    </row>
    <row r="1686" spans="4:5" x14ac:dyDescent="0.35">
      <c r="D1686">
        <v>622</v>
      </c>
      <c r="E1686">
        <v>7659</v>
      </c>
    </row>
    <row r="1687" spans="4:5" x14ac:dyDescent="0.35">
      <c r="D1687">
        <v>624</v>
      </c>
      <c r="E1687">
        <v>7298</v>
      </c>
    </row>
    <row r="1688" spans="4:5" x14ac:dyDescent="0.35">
      <c r="D1688">
        <v>626</v>
      </c>
      <c r="E1688">
        <v>7388</v>
      </c>
    </row>
    <row r="1689" spans="4:5" x14ac:dyDescent="0.35">
      <c r="D1689">
        <v>628</v>
      </c>
      <c r="E1689">
        <v>5761</v>
      </c>
    </row>
    <row r="1690" spans="4:5" x14ac:dyDescent="0.35">
      <c r="D1690">
        <v>630</v>
      </c>
      <c r="E1690">
        <v>8111</v>
      </c>
    </row>
    <row r="1691" spans="4:5" x14ac:dyDescent="0.35">
      <c r="D1691">
        <v>632</v>
      </c>
      <c r="E1691">
        <v>8111</v>
      </c>
    </row>
    <row r="1692" spans="4:5" x14ac:dyDescent="0.35">
      <c r="D1692">
        <v>634</v>
      </c>
      <c r="E1692">
        <v>7479</v>
      </c>
    </row>
    <row r="1693" spans="4:5" x14ac:dyDescent="0.35">
      <c r="D1693">
        <v>636</v>
      </c>
      <c r="E1693">
        <v>6756</v>
      </c>
    </row>
    <row r="1694" spans="4:5" x14ac:dyDescent="0.35">
      <c r="D1694">
        <v>638</v>
      </c>
      <c r="E1694">
        <v>6665</v>
      </c>
    </row>
    <row r="1695" spans="4:5" x14ac:dyDescent="0.35">
      <c r="D1695">
        <v>640</v>
      </c>
      <c r="E1695">
        <v>9739</v>
      </c>
    </row>
    <row r="1696" spans="4:5" x14ac:dyDescent="0.35">
      <c r="D1696">
        <v>642</v>
      </c>
      <c r="E1696">
        <v>6575</v>
      </c>
    </row>
    <row r="1697" spans="4:5" x14ac:dyDescent="0.35">
      <c r="D1697">
        <v>644</v>
      </c>
      <c r="E1697">
        <v>7479</v>
      </c>
    </row>
    <row r="1698" spans="4:5" x14ac:dyDescent="0.35">
      <c r="D1698">
        <v>646</v>
      </c>
      <c r="E1698">
        <v>7750</v>
      </c>
    </row>
    <row r="1699" spans="4:5" x14ac:dyDescent="0.35">
      <c r="D1699">
        <v>648</v>
      </c>
      <c r="E1699">
        <v>8925</v>
      </c>
    </row>
    <row r="1700" spans="4:5" x14ac:dyDescent="0.35">
      <c r="D1700">
        <v>650</v>
      </c>
      <c r="E1700">
        <v>6846</v>
      </c>
    </row>
    <row r="1701" spans="4:5" x14ac:dyDescent="0.35">
      <c r="D1701">
        <v>652</v>
      </c>
      <c r="E1701">
        <v>7840</v>
      </c>
    </row>
    <row r="1702" spans="4:5" x14ac:dyDescent="0.35">
      <c r="D1702">
        <v>654</v>
      </c>
      <c r="E1702">
        <v>8111</v>
      </c>
    </row>
    <row r="1703" spans="4:5" x14ac:dyDescent="0.35">
      <c r="D1703">
        <v>656</v>
      </c>
      <c r="E1703">
        <v>6032</v>
      </c>
    </row>
    <row r="1704" spans="4:5" x14ac:dyDescent="0.35">
      <c r="D1704">
        <v>658</v>
      </c>
      <c r="E1704">
        <v>6304</v>
      </c>
    </row>
    <row r="1705" spans="4:5" x14ac:dyDescent="0.35">
      <c r="D1705">
        <v>660</v>
      </c>
      <c r="E1705">
        <v>7931</v>
      </c>
    </row>
    <row r="1706" spans="4:5" x14ac:dyDescent="0.35">
      <c r="D1706">
        <v>662</v>
      </c>
      <c r="E1706">
        <v>7479</v>
      </c>
    </row>
    <row r="1707" spans="4:5" x14ac:dyDescent="0.35">
      <c r="D1707">
        <v>664</v>
      </c>
      <c r="E1707">
        <v>8021</v>
      </c>
    </row>
    <row r="1708" spans="4:5" x14ac:dyDescent="0.35">
      <c r="D1708">
        <v>666</v>
      </c>
      <c r="E1708">
        <v>8202</v>
      </c>
    </row>
    <row r="1709" spans="4:5" x14ac:dyDescent="0.35">
      <c r="D1709">
        <v>668</v>
      </c>
      <c r="E1709">
        <v>8835</v>
      </c>
    </row>
    <row r="1710" spans="4:5" x14ac:dyDescent="0.35">
      <c r="D1710">
        <v>670</v>
      </c>
      <c r="E1710">
        <v>8111</v>
      </c>
    </row>
    <row r="1711" spans="4:5" x14ac:dyDescent="0.35">
      <c r="D1711">
        <v>672</v>
      </c>
      <c r="E1711">
        <v>6575</v>
      </c>
    </row>
    <row r="1712" spans="4:5" x14ac:dyDescent="0.35">
      <c r="D1712">
        <v>674</v>
      </c>
      <c r="E1712">
        <v>7117</v>
      </c>
    </row>
    <row r="1713" spans="4:5" x14ac:dyDescent="0.35">
      <c r="D1713">
        <v>676</v>
      </c>
      <c r="E1713">
        <v>8021</v>
      </c>
    </row>
    <row r="1714" spans="4:5" x14ac:dyDescent="0.35">
      <c r="D1714">
        <v>678</v>
      </c>
      <c r="E1714">
        <v>6936</v>
      </c>
    </row>
    <row r="1715" spans="4:5" x14ac:dyDescent="0.35">
      <c r="D1715">
        <v>680</v>
      </c>
      <c r="E1715">
        <v>8021</v>
      </c>
    </row>
    <row r="1716" spans="4:5" x14ac:dyDescent="0.35">
      <c r="D1716">
        <v>682</v>
      </c>
      <c r="E1716">
        <v>8021</v>
      </c>
    </row>
    <row r="1717" spans="4:5" x14ac:dyDescent="0.35">
      <c r="D1717">
        <v>684</v>
      </c>
      <c r="E1717">
        <v>7117</v>
      </c>
    </row>
    <row r="1718" spans="4:5" x14ac:dyDescent="0.35">
      <c r="D1718">
        <v>686</v>
      </c>
      <c r="E1718">
        <v>6756</v>
      </c>
    </row>
    <row r="1719" spans="4:5" x14ac:dyDescent="0.35">
      <c r="D1719">
        <v>688</v>
      </c>
      <c r="E1719">
        <v>6756</v>
      </c>
    </row>
    <row r="1720" spans="4:5" x14ac:dyDescent="0.35">
      <c r="D1720">
        <v>690</v>
      </c>
      <c r="E1720">
        <v>7208</v>
      </c>
    </row>
    <row r="1721" spans="4:5" x14ac:dyDescent="0.35">
      <c r="D1721">
        <v>692</v>
      </c>
      <c r="E1721">
        <v>5580</v>
      </c>
    </row>
    <row r="1722" spans="4:5" x14ac:dyDescent="0.35">
      <c r="D1722">
        <v>694</v>
      </c>
      <c r="E1722">
        <v>5852</v>
      </c>
    </row>
    <row r="1723" spans="4:5" x14ac:dyDescent="0.35">
      <c r="D1723">
        <v>696</v>
      </c>
      <c r="E1723">
        <v>7208</v>
      </c>
    </row>
    <row r="1724" spans="4:5" x14ac:dyDescent="0.35">
      <c r="D1724">
        <v>698</v>
      </c>
      <c r="E1724">
        <v>6936</v>
      </c>
    </row>
    <row r="1725" spans="4:5" x14ac:dyDescent="0.35">
      <c r="D1725">
        <v>700</v>
      </c>
      <c r="E1725">
        <v>5309</v>
      </c>
    </row>
    <row r="1726" spans="4:5" x14ac:dyDescent="0.35">
      <c r="D1726">
        <v>702</v>
      </c>
      <c r="E1726">
        <v>5580</v>
      </c>
    </row>
    <row r="1727" spans="4:5" x14ac:dyDescent="0.35">
      <c r="D1727">
        <v>704</v>
      </c>
      <c r="E1727">
        <v>6846</v>
      </c>
    </row>
    <row r="1728" spans="4:5" x14ac:dyDescent="0.35">
      <c r="D1728">
        <v>706</v>
      </c>
      <c r="E1728">
        <v>6575</v>
      </c>
    </row>
    <row r="1729" spans="4:5" x14ac:dyDescent="0.35">
      <c r="D1729">
        <v>708</v>
      </c>
      <c r="E1729">
        <v>6304</v>
      </c>
    </row>
    <row r="1730" spans="4:5" x14ac:dyDescent="0.35">
      <c r="D1730">
        <v>710</v>
      </c>
      <c r="E1730">
        <v>6575</v>
      </c>
    </row>
    <row r="1731" spans="4:5" x14ac:dyDescent="0.35">
      <c r="D1731">
        <v>712</v>
      </c>
      <c r="E1731">
        <v>6756</v>
      </c>
    </row>
    <row r="1732" spans="4:5" x14ac:dyDescent="0.35">
      <c r="D1732">
        <v>714</v>
      </c>
      <c r="E1732">
        <v>6665</v>
      </c>
    </row>
    <row r="1733" spans="4:5" x14ac:dyDescent="0.35">
      <c r="D1733">
        <v>716</v>
      </c>
      <c r="E1733">
        <v>5400</v>
      </c>
    </row>
    <row r="1734" spans="4:5" x14ac:dyDescent="0.35">
      <c r="D1734">
        <v>718</v>
      </c>
      <c r="E1734">
        <v>5671</v>
      </c>
    </row>
    <row r="1735" spans="4:5" x14ac:dyDescent="0.35">
      <c r="D1735">
        <v>720</v>
      </c>
      <c r="E1735">
        <v>6032</v>
      </c>
    </row>
    <row r="1736" spans="4:5" x14ac:dyDescent="0.35">
      <c r="D1736">
        <v>722</v>
      </c>
      <c r="E1736">
        <v>6936</v>
      </c>
    </row>
    <row r="1737" spans="4:5" x14ac:dyDescent="0.35">
      <c r="D1737">
        <v>724</v>
      </c>
      <c r="E1737">
        <v>4857</v>
      </c>
    </row>
    <row r="1738" spans="4:5" x14ac:dyDescent="0.35">
      <c r="D1738">
        <v>726</v>
      </c>
      <c r="E1738">
        <v>5580</v>
      </c>
    </row>
    <row r="1739" spans="4:5" x14ac:dyDescent="0.35">
      <c r="D1739">
        <v>728</v>
      </c>
      <c r="E1739">
        <v>6032</v>
      </c>
    </row>
    <row r="1740" spans="4:5" x14ac:dyDescent="0.35">
      <c r="D1740">
        <v>730</v>
      </c>
      <c r="E1740">
        <v>4767</v>
      </c>
    </row>
    <row r="1741" spans="4:5" x14ac:dyDescent="0.35">
      <c r="D1741">
        <v>732</v>
      </c>
      <c r="E1741">
        <v>5942</v>
      </c>
    </row>
    <row r="1742" spans="4:5" x14ac:dyDescent="0.35">
      <c r="D1742">
        <v>734</v>
      </c>
      <c r="E1742">
        <v>5852</v>
      </c>
    </row>
    <row r="1743" spans="4:5" x14ac:dyDescent="0.35">
      <c r="D1743">
        <v>736</v>
      </c>
      <c r="E1743">
        <v>6032</v>
      </c>
    </row>
    <row r="1744" spans="4:5" x14ac:dyDescent="0.35">
      <c r="D1744">
        <v>738</v>
      </c>
      <c r="E1744">
        <v>4767</v>
      </c>
    </row>
    <row r="1745" spans="4:5" x14ac:dyDescent="0.35">
      <c r="D1745">
        <v>740</v>
      </c>
      <c r="E1745">
        <v>5219</v>
      </c>
    </row>
    <row r="1746" spans="4:5" x14ac:dyDescent="0.35">
      <c r="D1746">
        <v>742</v>
      </c>
      <c r="E1746">
        <v>6213</v>
      </c>
    </row>
    <row r="1747" spans="4:5" x14ac:dyDescent="0.35">
      <c r="D1747">
        <v>744</v>
      </c>
      <c r="E1747">
        <v>5400</v>
      </c>
    </row>
    <row r="1748" spans="4:5" x14ac:dyDescent="0.35">
      <c r="D1748">
        <v>746</v>
      </c>
      <c r="E1748">
        <v>6213</v>
      </c>
    </row>
    <row r="1749" spans="4:5" x14ac:dyDescent="0.35">
      <c r="D1749">
        <v>748</v>
      </c>
      <c r="E1749">
        <v>5490</v>
      </c>
    </row>
    <row r="1750" spans="4:5" x14ac:dyDescent="0.35">
      <c r="D1750">
        <v>750</v>
      </c>
      <c r="E1750">
        <v>5309</v>
      </c>
    </row>
    <row r="1751" spans="4:5" x14ac:dyDescent="0.35">
      <c r="D1751">
        <v>752</v>
      </c>
      <c r="E1751">
        <v>6213</v>
      </c>
    </row>
    <row r="1752" spans="4:5" x14ac:dyDescent="0.35">
      <c r="D1752">
        <v>754</v>
      </c>
      <c r="E1752">
        <v>5400</v>
      </c>
    </row>
    <row r="1753" spans="4:5" x14ac:dyDescent="0.35">
      <c r="D1753">
        <v>756</v>
      </c>
      <c r="E1753">
        <v>5761</v>
      </c>
    </row>
    <row r="1754" spans="4:5" x14ac:dyDescent="0.35">
      <c r="D1754">
        <v>758</v>
      </c>
      <c r="E1754">
        <v>5671</v>
      </c>
    </row>
    <row r="1755" spans="4:5" x14ac:dyDescent="0.35">
      <c r="D1755">
        <v>760</v>
      </c>
      <c r="E1755">
        <v>4948</v>
      </c>
    </row>
    <row r="1756" spans="4:5" x14ac:dyDescent="0.35">
      <c r="D1756">
        <v>762</v>
      </c>
      <c r="E1756">
        <v>7117</v>
      </c>
    </row>
    <row r="1757" spans="4:5" x14ac:dyDescent="0.35">
      <c r="D1757">
        <v>764</v>
      </c>
      <c r="E1757">
        <v>6304</v>
      </c>
    </row>
    <row r="1758" spans="4:5" x14ac:dyDescent="0.35">
      <c r="D1758">
        <v>766</v>
      </c>
      <c r="E1758">
        <v>6756</v>
      </c>
    </row>
    <row r="1759" spans="4:5" x14ac:dyDescent="0.35">
      <c r="D1759">
        <v>768</v>
      </c>
      <c r="E1759">
        <v>4857</v>
      </c>
    </row>
    <row r="1760" spans="4:5" x14ac:dyDescent="0.35">
      <c r="D1760">
        <v>770</v>
      </c>
      <c r="E1760">
        <v>5490</v>
      </c>
    </row>
    <row r="1761" spans="4:5" x14ac:dyDescent="0.35">
      <c r="D1761">
        <v>772</v>
      </c>
      <c r="E1761">
        <v>4586</v>
      </c>
    </row>
    <row r="1762" spans="4:5" x14ac:dyDescent="0.35">
      <c r="D1762">
        <v>774</v>
      </c>
      <c r="E1762">
        <v>5309</v>
      </c>
    </row>
    <row r="1763" spans="4:5" x14ac:dyDescent="0.35">
      <c r="D1763">
        <v>776</v>
      </c>
      <c r="E1763">
        <v>5852</v>
      </c>
    </row>
    <row r="1764" spans="4:5" x14ac:dyDescent="0.35">
      <c r="D1764">
        <v>778</v>
      </c>
      <c r="E1764">
        <v>5580</v>
      </c>
    </row>
    <row r="1765" spans="4:5" x14ac:dyDescent="0.35">
      <c r="D1765">
        <v>780</v>
      </c>
      <c r="E1765">
        <v>5671</v>
      </c>
    </row>
    <row r="1766" spans="4:5" x14ac:dyDescent="0.35">
      <c r="D1766">
        <v>782</v>
      </c>
      <c r="E1766">
        <v>7479</v>
      </c>
    </row>
    <row r="1767" spans="4:5" x14ac:dyDescent="0.35">
      <c r="D1767">
        <v>784</v>
      </c>
      <c r="E1767">
        <v>4586</v>
      </c>
    </row>
    <row r="1768" spans="4:5" x14ac:dyDescent="0.35">
      <c r="D1768">
        <v>786</v>
      </c>
      <c r="E1768">
        <v>5942</v>
      </c>
    </row>
    <row r="1769" spans="4:5" x14ac:dyDescent="0.35">
      <c r="D1769">
        <v>788</v>
      </c>
      <c r="E1769">
        <v>5852</v>
      </c>
    </row>
    <row r="1770" spans="4:5" x14ac:dyDescent="0.35">
      <c r="D1770">
        <v>790</v>
      </c>
      <c r="E1770">
        <v>4857</v>
      </c>
    </row>
    <row r="1771" spans="4:5" x14ac:dyDescent="0.35">
      <c r="D1771">
        <v>792</v>
      </c>
      <c r="E1771">
        <v>6123</v>
      </c>
    </row>
    <row r="1772" spans="4:5" x14ac:dyDescent="0.35">
      <c r="D1772">
        <v>794</v>
      </c>
      <c r="E1772">
        <v>7840</v>
      </c>
    </row>
    <row r="1773" spans="4:5" x14ac:dyDescent="0.35">
      <c r="D1773">
        <v>796</v>
      </c>
      <c r="E1773">
        <v>5038</v>
      </c>
    </row>
    <row r="1774" spans="4:5" x14ac:dyDescent="0.35">
      <c r="D1774">
        <v>798</v>
      </c>
      <c r="E1774">
        <v>5490</v>
      </c>
    </row>
    <row r="1775" spans="4:5" x14ac:dyDescent="0.35">
      <c r="D1775">
        <v>800</v>
      </c>
      <c r="E1775">
        <v>5671</v>
      </c>
    </row>
    <row r="1776" spans="4:5" x14ac:dyDescent="0.35">
      <c r="D1776">
        <v>802</v>
      </c>
      <c r="E1776">
        <v>5852</v>
      </c>
    </row>
    <row r="1777" spans="4:5" x14ac:dyDescent="0.35">
      <c r="D1777">
        <v>804</v>
      </c>
      <c r="E1777">
        <v>6394</v>
      </c>
    </row>
    <row r="1778" spans="4:5" x14ac:dyDescent="0.35">
      <c r="D1778">
        <v>806</v>
      </c>
      <c r="E1778">
        <v>5490</v>
      </c>
    </row>
    <row r="1779" spans="4:5" x14ac:dyDescent="0.35">
      <c r="D1779">
        <v>808</v>
      </c>
      <c r="E1779">
        <v>6846</v>
      </c>
    </row>
    <row r="1780" spans="4:5" x14ac:dyDescent="0.35">
      <c r="D1780">
        <v>810</v>
      </c>
      <c r="E1780">
        <v>5852</v>
      </c>
    </row>
    <row r="1781" spans="4:5" x14ac:dyDescent="0.35">
      <c r="D1781">
        <v>812</v>
      </c>
      <c r="E1781">
        <v>7027</v>
      </c>
    </row>
    <row r="1782" spans="4:5" x14ac:dyDescent="0.35">
      <c r="D1782">
        <v>814</v>
      </c>
      <c r="E1782">
        <v>3501</v>
      </c>
    </row>
    <row r="1783" spans="4:5" x14ac:dyDescent="0.35">
      <c r="D1783">
        <v>816</v>
      </c>
      <c r="E1783">
        <v>5852</v>
      </c>
    </row>
    <row r="1784" spans="4:5" x14ac:dyDescent="0.35">
      <c r="D1784">
        <v>818</v>
      </c>
      <c r="E1784">
        <v>5400</v>
      </c>
    </row>
    <row r="1785" spans="4:5" x14ac:dyDescent="0.35">
      <c r="D1785">
        <v>820</v>
      </c>
      <c r="E1785">
        <v>4767</v>
      </c>
    </row>
    <row r="1786" spans="4:5" x14ac:dyDescent="0.35">
      <c r="D1786">
        <v>822</v>
      </c>
      <c r="E1786">
        <v>7117</v>
      </c>
    </row>
    <row r="1787" spans="4:5" x14ac:dyDescent="0.35">
      <c r="D1787">
        <v>824</v>
      </c>
      <c r="E1787">
        <v>5038</v>
      </c>
    </row>
    <row r="1788" spans="4:5" x14ac:dyDescent="0.35">
      <c r="D1788">
        <v>826</v>
      </c>
      <c r="E1788">
        <v>6665</v>
      </c>
    </row>
    <row r="1789" spans="4:5" x14ac:dyDescent="0.35">
      <c r="D1789">
        <v>828</v>
      </c>
      <c r="E1789">
        <v>5761</v>
      </c>
    </row>
    <row r="1790" spans="4:5" x14ac:dyDescent="0.35">
      <c r="D1790">
        <v>830</v>
      </c>
      <c r="E1790">
        <v>5129</v>
      </c>
    </row>
    <row r="1791" spans="4:5" x14ac:dyDescent="0.35">
      <c r="D1791">
        <v>832</v>
      </c>
      <c r="E1791">
        <v>5129</v>
      </c>
    </row>
    <row r="1792" spans="4:5" x14ac:dyDescent="0.35">
      <c r="D1792">
        <v>834</v>
      </c>
      <c r="E1792">
        <v>5400</v>
      </c>
    </row>
    <row r="1793" spans="4:5" x14ac:dyDescent="0.35">
      <c r="D1793">
        <v>836</v>
      </c>
      <c r="E1793">
        <v>5852</v>
      </c>
    </row>
    <row r="1794" spans="4:5" x14ac:dyDescent="0.35">
      <c r="D1794">
        <v>838</v>
      </c>
      <c r="E1794">
        <v>5580</v>
      </c>
    </row>
    <row r="1795" spans="4:5" x14ac:dyDescent="0.35">
      <c r="D1795">
        <v>840</v>
      </c>
      <c r="E1795">
        <v>5761</v>
      </c>
    </row>
    <row r="1796" spans="4:5" x14ac:dyDescent="0.35">
      <c r="D1796">
        <v>842</v>
      </c>
      <c r="E1796">
        <v>4225</v>
      </c>
    </row>
    <row r="1797" spans="4:5" x14ac:dyDescent="0.35">
      <c r="D1797">
        <v>844</v>
      </c>
      <c r="E1797">
        <v>5852</v>
      </c>
    </row>
    <row r="1798" spans="4:5" x14ac:dyDescent="0.35">
      <c r="D1798">
        <v>846</v>
      </c>
      <c r="E1798">
        <v>6394</v>
      </c>
    </row>
    <row r="1799" spans="4:5" x14ac:dyDescent="0.35">
      <c r="D1799">
        <v>848</v>
      </c>
      <c r="E1799">
        <v>6213</v>
      </c>
    </row>
    <row r="1800" spans="4:5" x14ac:dyDescent="0.35">
      <c r="D1800">
        <v>850</v>
      </c>
      <c r="E1800">
        <v>4767</v>
      </c>
    </row>
    <row r="1801" spans="4:5" x14ac:dyDescent="0.35">
      <c r="D1801">
        <v>852</v>
      </c>
      <c r="E1801">
        <v>5852</v>
      </c>
    </row>
    <row r="1802" spans="4:5" x14ac:dyDescent="0.35">
      <c r="D1802">
        <v>854</v>
      </c>
      <c r="E1802">
        <v>6394</v>
      </c>
    </row>
    <row r="1803" spans="4:5" x14ac:dyDescent="0.35">
      <c r="D1803">
        <v>856</v>
      </c>
      <c r="E1803">
        <v>5129</v>
      </c>
    </row>
    <row r="1804" spans="4:5" x14ac:dyDescent="0.35">
      <c r="D1804">
        <v>858</v>
      </c>
      <c r="E1804">
        <v>5490</v>
      </c>
    </row>
    <row r="1805" spans="4:5" x14ac:dyDescent="0.35">
      <c r="D1805">
        <v>860</v>
      </c>
      <c r="E1805">
        <v>5309</v>
      </c>
    </row>
    <row r="1806" spans="4:5" x14ac:dyDescent="0.35">
      <c r="D1806">
        <v>862</v>
      </c>
      <c r="E1806">
        <v>5852</v>
      </c>
    </row>
    <row r="1807" spans="4:5" x14ac:dyDescent="0.35">
      <c r="D1807">
        <v>864</v>
      </c>
      <c r="E1807">
        <v>5309</v>
      </c>
    </row>
    <row r="1808" spans="4:5" x14ac:dyDescent="0.35">
      <c r="D1808">
        <v>866</v>
      </c>
      <c r="E1808">
        <v>5671</v>
      </c>
    </row>
    <row r="1809" spans="4:5" x14ac:dyDescent="0.35">
      <c r="D1809">
        <v>868</v>
      </c>
      <c r="E1809">
        <v>5671</v>
      </c>
    </row>
    <row r="1810" spans="4:5" x14ac:dyDescent="0.35">
      <c r="D1810">
        <v>870</v>
      </c>
      <c r="E1810">
        <v>6394</v>
      </c>
    </row>
    <row r="1811" spans="4:5" x14ac:dyDescent="0.35">
      <c r="D1811">
        <v>872</v>
      </c>
      <c r="E1811">
        <v>5400</v>
      </c>
    </row>
    <row r="1812" spans="4:5" x14ac:dyDescent="0.35">
      <c r="D1812">
        <v>874</v>
      </c>
      <c r="E1812">
        <v>5038</v>
      </c>
    </row>
    <row r="1813" spans="4:5" x14ac:dyDescent="0.35">
      <c r="D1813">
        <v>876</v>
      </c>
      <c r="E1813">
        <v>5671</v>
      </c>
    </row>
    <row r="1814" spans="4:5" x14ac:dyDescent="0.35">
      <c r="D1814">
        <v>878</v>
      </c>
      <c r="E1814">
        <v>6123</v>
      </c>
    </row>
    <row r="1815" spans="4:5" x14ac:dyDescent="0.35">
      <c r="D1815">
        <v>880</v>
      </c>
      <c r="E1815">
        <v>6846</v>
      </c>
    </row>
    <row r="1816" spans="4:5" x14ac:dyDescent="0.35">
      <c r="D1816">
        <v>882</v>
      </c>
      <c r="E1816">
        <v>6032</v>
      </c>
    </row>
    <row r="1817" spans="4:5" x14ac:dyDescent="0.35">
      <c r="D1817">
        <v>884</v>
      </c>
      <c r="E1817">
        <v>5852</v>
      </c>
    </row>
    <row r="1818" spans="4:5" x14ac:dyDescent="0.35">
      <c r="D1818">
        <v>886</v>
      </c>
      <c r="E1818">
        <v>5490</v>
      </c>
    </row>
    <row r="1819" spans="4:5" x14ac:dyDescent="0.35">
      <c r="D1819">
        <v>888</v>
      </c>
      <c r="E1819">
        <v>6846</v>
      </c>
    </row>
    <row r="1820" spans="4:5" x14ac:dyDescent="0.35">
      <c r="D1820">
        <v>890</v>
      </c>
      <c r="E1820">
        <v>5852</v>
      </c>
    </row>
    <row r="1821" spans="4:5" x14ac:dyDescent="0.35">
      <c r="D1821">
        <v>892</v>
      </c>
      <c r="E1821">
        <v>6123</v>
      </c>
    </row>
    <row r="1822" spans="4:5" x14ac:dyDescent="0.35">
      <c r="D1822">
        <v>894</v>
      </c>
      <c r="E1822">
        <v>5309</v>
      </c>
    </row>
    <row r="1823" spans="4:5" x14ac:dyDescent="0.35">
      <c r="D1823">
        <v>896</v>
      </c>
      <c r="E1823">
        <v>5219</v>
      </c>
    </row>
    <row r="1824" spans="4:5" x14ac:dyDescent="0.35">
      <c r="D1824">
        <v>898</v>
      </c>
      <c r="E1824">
        <v>5219</v>
      </c>
    </row>
    <row r="1825" spans="4:5" x14ac:dyDescent="0.35">
      <c r="D1825">
        <v>900</v>
      </c>
      <c r="E1825">
        <v>3773</v>
      </c>
    </row>
    <row r="1826" spans="4:5" x14ac:dyDescent="0.35">
      <c r="D1826">
        <v>902</v>
      </c>
      <c r="E1826">
        <v>5038</v>
      </c>
    </row>
    <row r="1827" spans="4:5" x14ac:dyDescent="0.35">
      <c r="D1827">
        <v>904</v>
      </c>
      <c r="E1827">
        <v>6032</v>
      </c>
    </row>
    <row r="1828" spans="4:5" x14ac:dyDescent="0.35">
      <c r="D1828">
        <v>906</v>
      </c>
      <c r="E1828">
        <v>5400</v>
      </c>
    </row>
    <row r="1829" spans="4:5" x14ac:dyDescent="0.35">
      <c r="D1829">
        <v>908</v>
      </c>
      <c r="E1829">
        <v>6394</v>
      </c>
    </row>
    <row r="1830" spans="4:5" x14ac:dyDescent="0.35">
      <c r="D1830">
        <v>910</v>
      </c>
      <c r="E1830">
        <v>4677</v>
      </c>
    </row>
    <row r="1831" spans="4:5" x14ac:dyDescent="0.35">
      <c r="D1831">
        <v>912</v>
      </c>
      <c r="E1831">
        <v>5129</v>
      </c>
    </row>
    <row r="1832" spans="4:5" x14ac:dyDescent="0.35">
      <c r="D1832">
        <v>914</v>
      </c>
      <c r="E1832">
        <v>4948</v>
      </c>
    </row>
    <row r="1833" spans="4:5" x14ac:dyDescent="0.35">
      <c r="D1833">
        <v>916</v>
      </c>
      <c r="E1833">
        <v>6032</v>
      </c>
    </row>
    <row r="1834" spans="4:5" x14ac:dyDescent="0.35">
      <c r="D1834">
        <v>918</v>
      </c>
      <c r="E1834">
        <v>5761</v>
      </c>
    </row>
    <row r="1835" spans="4:5" x14ac:dyDescent="0.35">
      <c r="D1835">
        <v>920</v>
      </c>
      <c r="E1835">
        <v>6575</v>
      </c>
    </row>
    <row r="1836" spans="4:5" x14ac:dyDescent="0.35">
      <c r="D1836">
        <v>922</v>
      </c>
      <c r="E1836">
        <v>5309</v>
      </c>
    </row>
    <row r="1837" spans="4:5" x14ac:dyDescent="0.35">
      <c r="D1837">
        <v>924</v>
      </c>
      <c r="E1837">
        <v>5490</v>
      </c>
    </row>
    <row r="1838" spans="4:5" x14ac:dyDescent="0.35">
      <c r="D1838">
        <v>926</v>
      </c>
      <c r="E1838">
        <v>4315</v>
      </c>
    </row>
    <row r="1839" spans="4:5" x14ac:dyDescent="0.35">
      <c r="D1839">
        <v>928</v>
      </c>
      <c r="E1839">
        <v>4586</v>
      </c>
    </row>
    <row r="1840" spans="4:5" x14ac:dyDescent="0.35">
      <c r="D1840">
        <v>930</v>
      </c>
      <c r="E1840">
        <v>6394</v>
      </c>
    </row>
    <row r="1841" spans="4:5" x14ac:dyDescent="0.35">
      <c r="D1841">
        <v>932</v>
      </c>
      <c r="E1841">
        <v>5942</v>
      </c>
    </row>
    <row r="1842" spans="4:5" x14ac:dyDescent="0.35">
      <c r="D1842">
        <v>934</v>
      </c>
      <c r="E1842">
        <v>5490</v>
      </c>
    </row>
    <row r="1843" spans="4:5" x14ac:dyDescent="0.35">
      <c r="D1843">
        <v>936</v>
      </c>
      <c r="E1843">
        <v>5580</v>
      </c>
    </row>
    <row r="1844" spans="4:5" x14ac:dyDescent="0.35">
      <c r="D1844">
        <v>938</v>
      </c>
      <c r="E1844">
        <v>5400</v>
      </c>
    </row>
    <row r="1845" spans="4:5" x14ac:dyDescent="0.35">
      <c r="D1845">
        <v>940</v>
      </c>
      <c r="E1845">
        <v>5580</v>
      </c>
    </row>
    <row r="1846" spans="4:5" x14ac:dyDescent="0.35">
      <c r="D1846">
        <v>942</v>
      </c>
      <c r="E1846">
        <v>5219</v>
      </c>
    </row>
    <row r="1847" spans="4:5" x14ac:dyDescent="0.35">
      <c r="D1847">
        <v>944</v>
      </c>
      <c r="E1847">
        <v>6213</v>
      </c>
    </row>
    <row r="1848" spans="4:5" x14ac:dyDescent="0.35">
      <c r="D1848">
        <v>946</v>
      </c>
      <c r="E1848">
        <v>5761</v>
      </c>
    </row>
    <row r="1849" spans="4:5" x14ac:dyDescent="0.35">
      <c r="D1849">
        <v>948</v>
      </c>
      <c r="E1849">
        <v>5219</v>
      </c>
    </row>
    <row r="1850" spans="4:5" x14ac:dyDescent="0.35">
      <c r="D1850">
        <v>950</v>
      </c>
      <c r="E1850">
        <v>5671</v>
      </c>
    </row>
    <row r="1851" spans="4:5" x14ac:dyDescent="0.35">
      <c r="D1851">
        <v>952</v>
      </c>
      <c r="E1851">
        <v>5671</v>
      </c>
    </row>
    <row r="1852" spans="4:5" x14ac:dyDescent="0.35">
      <c r="D1852">
        <v>954</v>
      </c>
      <c r="E1852">
        <v>6846</v>
      </c>
    </row>
    <row r="1853" spans="4:5" x14ac:dyDescent="0.35">
      <c r="D1853">
        <v>956</v>
      </c>
      <c r="E1853">
        <v>4586</v>
      </c>
    </row>
    <row r="1854" spans="4:5" x14ac:dyDescent="0.35">
      <c r="D1854">
        <v>958</v>
      </c>
      <c r="E1854">
        <v>4586</v>
      </c>
    </row>
    <row r="1855" spans="4:5" x14ac:dyDescent="0.35">
      <c r="D1855">
        <v>960</v>
      </c>
      <c r="E1855">
        <v>5309</v>
      </c>
    </row>
    <row r="1856" spans="4:5" x14ac:dyDescent="0.35">
      <c r="D1856">
        <v>962</v>
      </c>
      <c r="E1856">
        <v>4948</v>
      </c>
    </row>
    <row r="1857" spans="4:5" x14ac:dyDescent="0.35">
      <c r="D1857">
        <v>964</v>
      </c>
      <c r="E1857">
        <v>5129</v>
      </c>
    </row>
    <row r="1858" spans="4:5" x14ac:dyDescent="0.35">
      <c r="D1858">
        <v>966</v>
      </c>
      <c r="E1858">
        <v>5219</v>
      </c>
    </row>
    <row r="1859" spans="4:5" x14ac:dyDescent="0.35">
      <c r="D1859">
        <v>968</v>
      </c>
      <c r="E1859">
        <v>6213</v>
      </c>
    </row>
    <row r="1860" spans="4:5" x14ac:dyDescent="0.35">
      <c r="D1860">
        <v>970</v>
      </c>
      <c r="E1860">
        <v>6213</v>
      </c>
    </row>
    <row r="1861" spans="4:5" x14ac:dyDescent="0.35">
      <c r="D1861">
        <v>972</v>
      </c>
      <c r="E1861">
        <v>5309</v>
      </c>
    </row>
    <row r="1862" spans="4:5" x14ac:dyDescent="0.35">
      <c r="D1862">
        <v>974</v>
      </c>
      <c r="E1862">
        <v>4767</v>
      </c>
    </row>
    <row r="1863" spans="4:5" x14ac:dyDescent="0.35">
      <c r="D1863">
        <v>976</v>
      </c>
      <c r="E1863">
        <v>5942</v>
      </c>
    </row>
    <row r="1864" spans="4:5" x14ac:dyDescent="0.35">
      <c r="D1864">
        <v>978</v>
      </c>
      <c r="E1864">
        <v>6123</v>
      </c>
    </row>
    <row r="1865" spans="4:5" x14ac:dyDescent="0.35">
      <c r="D1865">
        <v>980</v>
      </c>
      <c r="E1865">
        <v>4586</v>
      </c>
    </row>
    <row r="1866" spans="4:5" x14ac:dyDescent="0.35">
      <c r="D1866">
        <v>982</v>
      </c>
      <c r="E1866">
        <v>4767</v>
      </c>
    </row>
    <row r="1867" spans="4:5" x14ac:dyDescent="0.35">
      <c r="D1867">
        <v>984</v>
      </c>
      <c r="E1867">
        <v>4767</v>
      </c>
    </row>
    <row r="1868" spans="4:5" x14ac:dyDescent="0.35">
      <c r="D1868">
        <v>986</v>
      </c>
      <c r="E1868">
        <v>3953</v>
      </c>
    </row>
    <row r="1869" spans="4:5" x14ac:dyDescent="0.35">
      <c r="D1869">
        <v>988</v>
      </c>
      <c r="E1869">
        <v>4134</v>
      </c>
    </row>
    <row r="1870" spans="4:5" x14ac:dyDescent="0.35">
      <c r="D1870">
        <v>990</v>
      </c>
      <c r="E1870">
        <v>5129</v>
      </c>
    </row>
    <row r="1871" spans="4:5" x14ac:dyDescent="0.35">
      <c r="D1871">
        <v>992</v>
      </c>
      <c r="E1871">
        <v>5038</v>
      </c>
    </row>
    <row r="1872" spans="4:5" x14ac:dyDescent="0.35">
      <c r="D1872">
        <v>994</v>
      </c>
      <c r="E1872">
        <v>5852</v>
      </c>
    </row>
    <row r="1873" spans="4:5" x14ac:dyDescent="0.35">
      <c r="D1873">
        <v>996</v>
      </c>
      <c r="E1873">
        <v>5038</v>
      </c>
    </row>
    <row r="1874" spans="4:5" x14ac:dyDescent="0.35">
      <c r="D1874">
        <v>998</v>
      </c>
      <c r="E1874">
        <v>5219</v>
      </c>
    </row>
    <row r="1875" spans="4:5" x14ac:dyDescent="0.35">
      <c r="D1875">
        <v>1000</v>
      </c>
      <c r="E1875">
        <v>4767</v>
      </c>
    </row>
    <row r="1876" spans="4:5" x14ac:dyDescent="0.35">
      <c r="D1876">
        <v>1002</v>
      </c>
      <c r="E1876">
        <v>4677</v>
      </c>
    </row>
    <row r="1877" spans="4:5" x14ac:dyDescent="0.35">
      <c r="D1877">
        <v>1004</v>
      </c>
      <c r="E1877">
        <v>5400</v>
      </c>
    </row>
    <row r="1878" spans="4:5" x14ac:dyDescent="0.35">
      <c r="D1878">
        <v>1006</v>
      </c>
      <c r="E1878">
        <v>5309</v>
      </c>
    </row>
    <row r="1879" spans="4:5" x14ac:dyDescent="0.35">
      <c r="D1879">
        <v>1008</v>
      </c>
      <c r="E1879">
        <v>4948</v>
      </c>
    </row>
    <row r="1880" spans="4:5" x14ac:dyDescent="0.35">
      <c r="D1880">
        <v>1010</v>
      </c>
      <c r="E1880">
        <v>5580</v>
      </c>
    </row>
    <row r="1881" spans="4:5" x14ac:dyDescent="0.35">
      <c r="D1881">
        <v>1012</v>
      </c>
      <c r="E1881">
        <v>4315</v>
      </c>
    </row>
    <row r="1882" spans="4:5" x14ac:dyDescent="0.35">
      <c r="D1882">
        <v>1014</v>
      </c>
      <c r="E1882">
        <v>3592</v>
      </c>
    </row>
    <row r="1883" spans="4:5" x14ac:dyDescent="0.35">
      <c r="D1883">
        <v>1016</v>
      </c>
      <c r="E1883">
        <v>4948</v>
      </c>
    </row>
    <row r="1884" spans="4:5" x14ac:dyDescent="0.35">
      <c r="D1884">
        <v>1018</v>
      </c>
      <c r="E1884">
        <v>5129</v>
      </c>
    </row>
    <row r="1885" spans="4:5" x14ac:dyDescent="0.35">
      <c r="D1885">
        <v>1020</v>
      </c>
      <c r="E1885">
        <v>4225</v>
      </c>
    </row>
    <row r="1886" spans="4:5" x14ac:dyDescent="0.35">
      <c r="D1886">
        <v>1022</v>
      </c>
      <c r="E1886">
        <v>3321</v>
      </c>
    </row>
    <row r="1887" spans="4:5" x14ac:dyDescent="0.35">
      <c r="D1887">
        <v>1024</v>
      </c>
      <c r="E1887">
        <v>5490</v>
      </c>
    </row>
    <row r="1888" spans="4:5" x14ac:dyDescent="0.35">
      <c r="D1888">
        <v>1026</v>
      </c>
      <c r="E1888">
        <v>3863</v>
      </c>
    </row>
    <row r="1889" spans="4:5" x14ac:dyDescent="0.35">
      <c r="D1889">
        <v>1028</v>
      </c>
      <c r="E1889">
        <v>6123</v>
      </c>
    </row>
    <row r="1890" spans="4:5" x14ac:dyDescent="0.35">
      <c r="D1890">
        <v>1030</v>
      </c>
      <c r="E1890">
        <v>3863</v>
      </c>
    </row>
    <row r="1891" spans="4:5" x14ac:dyDescent="0.35">
      <c r="D1891">
        <v>1032</v>
      </c>
      <c r="E1891">
        <v>3953</v>
      </c>
    </row>
    <row r="1892" spans="4:5" x14ac:dyDescent="0.35">
      <c r="D1892">
        <v>1034</v>
      </c>
      <c r="E1892">
        <v>4225</v>
      </c>
    </row>
    <row r="1893" spans="4:5" x14ac:dyDescent="0.35">
      <c r="D1893">
        <v>1036</v>
      </c>
      <c r="E1893">
        <v>4315</v>
      </c>
    </row>
    <row r="1894" spans="4:5" x14ac:dyDescent="0.35">
      <c r="D1894">
        <v>1038</v>
      </c>
      <c r="E1894">
        <v>4496</v>
      </c>
    </row>
    <row r="1895" spans="4:5" x14ac:dyDescent="0.35">
      <c r="D1895">
        <v>1040</v>
      </c>
      <c r="E1895">
        <v>5129</v>
      </c>
    </row>
    <row r="1896" spans="4:5" x14ac:dyDescent="0.35">
      <c r="D1896">
        <v>1042</v>
      </c>
      <c r="E1896">
        <v>6484</v>
      </c>
    </row>
    <row r="1897" spans="4:5" x14ac:dyDescent="0.35">
      <c r="D1897">
        <v>1044</v>
      </c>
      <c r="E1897">
        <v>4044</v>
      </c>
    </row>
    <row r="1898" spans="4:5" x14ac:dyDescent="0.35">
      <c r="D1898">
        <v>1046</v>
      </c>
      <c r="E1898">
        <v>5942</v>
      </c>
    </row>
    <row r="1899" spans="4:5" x14ac:dyDescent="0.35">
      <c r="D1899">
        <v>1048</v>
      </c>
      <c r="E1899">
        <v>4405</v>
      </c>
    </row>
    <row r="1900" spans="4:5" x14ac:dyDescent="0.35">
      <c r="D1900">
        <v>1050</v>
      </c>
      <c r="E1900">
        <v>6213</v>
      </c>
    </row>
    <row r="1901" spans="4:5" x14ac:dyDescent="0.35">
      <c r="D1901">
        <v>1052</v>
      </c>
      <c r="E1901">
        <v>5309</v>
      </c>
    </row>
    <row r="1902" spans="4:5" x14ac:dyDescent="0.35">
      <c r="D1902">
        <v>1054</v>
      </c>
      <c r="E1902">
        <v>4677</v>
      </c>
    </row>
    <row r="1903" spans="4:5" x14ac:dyDescent="0.35">
      <c r="D1903">
        <v>1056</v>
      </c>
      <c r="E1903">
        <v>7659</v>
      </c>
    </row>
    <row r="1904" spans="4:5" x14ac:dyDescent="0.35">
      <c r="D1904">
        <v>1058</v>
      </c>
      <c r="E1904">
        <v>4405</v>
      </c>
    </row>
    <row r="1905" spans="4:5" x14ac:dyDescent="0.35">
      <c r="D1905">
        <v>1060</v>
      </c>
      <c r="E1905">
        <v>6756</v>
      </c>
    </row>
    <row r="1906" spans="4:5" x14ac:dyDescent="0.35">
      <c r="D1906">
        <v>1062</v>
      </c>
      <c r="E1906">
        <v>6846</v>
      </c>
    </row>
    <row r="1907" spans="4:5" x14ac:dyDescent="0.35">
      <c r="D1907">
        <v>1064</v>
      </c>
      <c r="E1907">
        <v>4767</v>
      </c>
    </row>
    <row r="1908" spans="4:5" x14ac:dyDescent="0.35">
      <c r="D1908">
        <v>1066</v>
      </c>
      <c r="E1908">
        <v>5671</v>
      </c>
    </row>
    <row r="1909" spans="4:5" x14ac:dyDescent="0.35">
      <c r="D1909">
        <v>1068</v>
      </c>
      <c r="E1909">
        <v>3682</v>
      </c>
    </row>
    <row r="1910" spans="4:5" x14ac:dyDescent="0.35">
      <c r="D1910">
        <v>1070</v>
      </c>
      <c r="E1910">
        <v>5219</v>
      </c>
    </row>
    <row r="1911" spans="4:5" x14ac:dyDescent="0.35">
      <c r="D1911">
        <v>1072</v>
      </c>
      <c r="E1911">
        <v>5219</v>
      </c>
    </row>
    <row r="1912" spans="4:5" x14ac:dyDescent="0.35">
      <c r="D1912">
        <v>1074</v>
      </c>
      <c r="E1912">
        <v>4586</v>
      </c>
    </row>
    <row r="1913" spans="4:5" x14ac:dyDescent="0.35">
      <c r="D1913">
        <v>1076</v>
      </c>
      <c r="E1913">
        <v>4496</v>
      </c>
    </row>
    <row r="1914" spans="4:5" x14ac:dyDescent="0.35">
      <c r="D1914">
        <v>1078</v>
      </c>
      <c r="E1914">
        <v>6032</v>
      </c>
    </row>
    <row r="1915" spans="4:5" x14ac:dyDescent="0.35">
      <c r="D1915">
        <v>1080</v>
      </c>
      <c r="E1915">
        <v>5671</v>
      </c>
    </row>
    <row r="1916" spans="4:5" x14ac:dyDescent="0.35">
      <c r="D1916">
        <v>1082</v>
      </c>
      <c r="E1916">
        <v>4134</v>
      </c>
    </row>
    <row r="1917" spans="4:5" x14ac:dyDescent="0.35">
      <c r="D1917">
        <v>1084</v>
      </c>
      <c r="E1917">
        <v>5671</v>
      </c>
    </row>
    <row r="1918" spans="4:5" x14ac:dyDescent="0.35">
      <c r="D1918">
        <v>1086</v>
      </c>
      <c r="E1918">
        <v>5400</v>
      </c>
    </row>
    <row r="1919" spans="4:5" x14ac:dyDescent="0.35">
      <c r="D1919">
        <v>1088</v>
      </c>
      <c r="E1919">
        <v>5129</v>
      </c>
    </row>
    <row r="1920" spans="4:5" x14ac:dyDescent="0.35">
      <c r="D1920">
        <v>1090</v>
      </c>
      <c r="E1920">
        <v>4586</v>
      </c>
    </row>
    <row r="1921" spans="4:5" x14ac:dyDescent="0.35">
      <c r="D1921">
        <v>1092</v>
      </c>
      <c r="E1921">
        <v>5400</v>
      </c>
    </row>
    <row r="1922" spans="4:5" x14ac:dyDescent="0.35">
      <c r="D1922">
        <v>1094</v>
      </c>
      <c r="E1922">
        <v>5219</v>
      </c>
    </row>
    <row r="1923" spans="4:5" x14ac:dyDescent="0.35">
      <c r="D1923">
        <v>1096</v>
      </c>
      <c r="E1923">
        <v>5309</v>
      </c>
    </row>
    <row r="1924" spans="4:5" x14ac:dyDescent="0.35">
      <c r="D1924">
        <v>1098</v>
      </c>
      <c r="E1924">
        <v>5219</v>
      </c>
    </row>
    <row r="1925" spans="4:5" x14ac:dyDescent="0.35">
      <c r="D1925">
        <v>1100</v>
      </c>
      <c r="E1925">
        <v>6304</v>
      </c>
    </row>
    <row r="1926" spans="4:5" x14ac:dyDescent="0.35">
      <c r="D1926">
        <v>1102</v>
      </c>
      <c r="E1926">
        <v>3863</v>
      </c>
    </row>
    <row r="1927" spans="4:5" x14ac:dyDescent="0.35">
      <c r="D1927">
        <v>1104</v>
      </c>
      <c r="E1927">
        <v>5038</v>
      </c>
    </row>
    <row r="1928" spans="4:5" x14ac:dyDescent="0.35">
      <c r="D1928">
        <v>1106</v>
      </c>
      <c r="E1928">
        <v>5942</v>
      </c>
    </row>
    <row r="1929" spans="4:5" x14ac:dyDescent="0.35">
      <c r="D1929">
        <v>1108</v>
      </c>
      <c r="E1929">
        <v>5129</v>
      </c>
    </row>
    <row r="1930" spans="4:5" x14ac:dyDescent="0.35">
      <c r="D1930">
        <v>1110</v>
      </c>
      <c r="E1930">
        <v>5309</v>
      </c>
    </row>
    <row r="1931" spans="4:5" x14ac:dyDescent="0.35">
      <c r="D1931">
        <v>1112</v>
      </c>
      <c r="E1931">
        <v>4677</v>
      </c>
    </row>
    <row r="1932" spans="4:5" x14ac:dyDescent="0.35">
      <c r="D1932">
        <v>1114</v>
      </c>
      <c r="E1932">
        <v>5038</v>
      </c>
    </row>
    <row r="1933" spans="4:5" x14ac:dyDescent="0.35">
      <c r="D1933">
        <v>1116</v>
      </c>
      <c r="E1933">
        <v>5129</v>
      </c>
    </row>
    <row r="1934" spans="4:5" x14ac:dyDescent="0.35">
      <c r="D1934">
        <v>1118</v>
      </c>
      <c r="E1934">
        <v>5129</v>
      </c>
    </row>
    <row r="1935" spans="4:5" x14ac:dyDescent="0.35">
      <c r="D1935">
        <v>1120</v>
      </c>
      <c r="E1935">
        <v>5219</v>
      </c>
    </row>
    <row r="1936" spans="4:5" x14ac:dyDescent="0.35">
      <c r="D1936">
        <v>1122</v>
      </c>
      <c r="E1936">
        <v>4044</v>
      </c>
    </row>
    <row r="1937" spans="4:5" x14ac:dyDescent="0.35">
      <c r="D1937">
        <v>1124</v>
      </c>
      <c r="E1937">
        <v>5761</v>
      </c>
    </row>
    <row r="1938" spans="4:5" x14ac:dyDescent="0.35">
      <c r="D1938">
        <v>1126</v>
      </c>
      <c r="E1938">
        <v>5129</v>
      </c>
    </row>
    <row r="1939" spans="4:5" x14ac:dyDescent="0.35">
      <c r="D1939">
        <v>1128</v>
      </c>
      <c r="E1939">
        <v>4677</v>
      </c>
    </row>
    <row r="1940" spans="4:5" x14ac:dyDescent="0.35">
      <c r="D1940">
        <v>1130</v>
      </c>
      <c r="E1940">
        <v>5671</v>
      </c>
    </row>
    <row r="1941" spans="4:5" x14ac:dyDescent="0.35">
      <c r="D1941">
        <v>1132</v>
      </c>
      <c r="E1941">
        <v>5490</v>
      </c>
    </row>
    <row r="1942" spans="4:5" x14ac:dyDescent="0.35">
      <c r="D1942">
        <v>1134</v>
      </c>
      <c r="E1942">
        <v>6394</v>
      </c>
    </row>
    <row r="1943" spans="4:5" x14ac:dyDescent="0.35">
      <c r="D1943">
        <v>1136</v>
      </c>
      <c r="E1943">
        <v>5852</v>
      </c>
    </row>
    <row r="1944" spans="4:5" x14ac:dyDescent="0.35">
      <c r="D1944">
        <v>1138</v>
      </c>
      <c r="E1944">
        <v>6394</v>
      </c>
    </row>
    <row r="1945" spans="4:5" x14ac:dyDescent="0.35">
      <c r="D1945">
        <v>1140</v>
      </c>
      <c r="E1945">
        <v>5761</v>
      </c>
    </row>
    <row r="1946" spans="4:5" x14ac:dyDescent="0.35">
      <c r="D1946">
        <v>1142</v>
      </c>
      <c r="E1946">
        <v>4948</v>
      </c>
    </row>
    <row r="1947" spans="4:5" x14ac:dyDescent="0.35">
      <c r="D1947">
        <v>1144</v>
      </c>
      <c r="E1947">
        <v>5942</v>
      </c>
    </row>
    <row r="1948" spans="4:5" x14ac:dyDescent="0.35">
      <c r="D1948">
        <v>1146</v>
      </c>
      <c r="E1948">
        <v>5309</v>
      </c>
    </row>
    <row r="1949" spans="4:5" x14ac:dyDescent="0.35">
      <c r="D1949">
        <v>1148</v>
      </c>
      <c r="E1949">
        <v>4405</v>
      </c>
    </row>
    <row r="1950" spans="4:5" x14ac:dyDescent="0.35">
      <c r="D1950">
        <v>1150</v>
      </c>
      <c r="E1950">
        <v>4857</v>
      </c>
    </row>
    <row r="1951" spans="4:5" x14ac:dyDescent="0.35">
      <c r="D1951">
        <v>1152</v>
      </c>
      <c r="E1951">
        <v>5671</v>
      </c>
    </row>
    <row r="1952" spans="4:5" x14ac:dyDescent="0.35">
      <c r="D1952">
        <v>1154</v>
      </c>
      <c r="E1952">
        <v>5671</v>
      </c>
    </row>
    <row r="1953" spans="4:5" x14ac:dyDescent="0.35">
      <c r="D1953">
        <v>1156</v>
      </c>
      <c r="E1953">
        <v>4586</v>
      </c>
    </row>
    <row r="1954" spans="4:5" x14ac:dyDescent="0.35">
      <c r="D1954">
        <v>1158</v>
      </c>
      <c r="E1954">
        <v>4767</v>
      </c>
    </row>
    <row r="1955" spans="4:5" x14ac:dyDescent="0.35">
      <c r="D1955">
        <v>1160</v>
      </c>
      <c r="E1955">
        <v>4496</v>
      </c>
    </row>
    <row r="1956" spans="4:5" x14ac:dyDescent="0.35">
      <c r="D1956">
        <v>1162</v>
      </c>
      <c r="E1956">
        <v>5761</v>
      </c>
    </row>
    <row r="1957" spans="4:5" x14ac:dyDescent="0.35">
      <c r="D1957">
        <v>1164</v>
      </c>
      <c r="E1957">
        <v>6304</v>
      </c>
    </row>
    <row r="1958" spans="4:5" x14ac:dyDescent="0.35">
      <c r="D1958">
        <v>1166</v>
      </c>
      <c r="E1958">
        <v>6394</v>
      </c>
    </row>
    <row r="1959" spans="4:5" x14ac:dyDescent="0.35">
      <c r="D1959">
        <v>1168</v>
      </c>
      <c r="E1959">
        <v>5761</v>
      </c>
    </row>
    <row r="1960" spans="4:5" x14ac:dyDescent="0.35">
      <c r="D1960">
        <v>1170</v>
      </c>
      <c r="E1960">
        <v>4586</v>
      </c>
    </row>
    <row r="1961" spans="4:5" x14ac:dyDescent="0.35">
      <c r="D1961">
        <v>1172</v>
      </c>
      <c r="E1961">
        <v>6213</v>
      </c>
    </row>
    <row r="1962" spans="4:5" x14ac:dyDescent="0.35">
      <c r="D1962">
        <v>1174</v>
      </c>
      <c r="E1962">
        <v>3501</v>
      </c>
    </row>
    <row r="1963" spans="4:5" x14ac:dyDescent="0.35">
      <c r="D1963">
        <v>1176</v>
      </c>
      <c r="E1963">
        <v>4948</v>
      </c>
    </row>
    <row r="1964" spans="4:5" x14ac:dyDescent="0.35">
      <c r="D1964">
        <v>1178</v>
      </c>
      <c r="E1964">
        <v>4948</v>
      </c>
    </row>
    <row r="1965" spans="4:5" x14ac:dyDescent="0.35">
      <c r="D1965">
        <v>1180</v>
      </c>
      <c r="E1965">
        <v>5761</v>
      </c>
    </row>
    <row r="1966" spans="4:5" x14ac:dyDescent="0.35">
      <c r="D1966">
        <v>1182</v>
      </c>
      <c r="E1966">
        <v>5400</v>
      </c>
    </row>
    <row r="1967" spans="4:5" x14ac:dyDescent="0.35">
      <c r="D1967">
        <v>1184</v>
      </c>
      <c r="E1967">
        <v>4315</v>
      </c>
    </row>
    <row r="1968" spans="4:5" x14ac:dyDescent="0.35">
      <c r="D1968">
        <v>1186</v>
      </c>
      <c r="E1968">
        <v>5580</v>
      </c>
    </row>
    <row r="1969" spans="4:5" x14ac:dyDescent="0.35">
      <c r="D1969">
        <v>1188</v>
      </c>
      <c r="E1969">
        <v>6213</v>
      </c>
    </row>
    <row r="1970" spans="4:5" x14ac:dyDescent="0.35">
      <c r="D1970">
        <v>1190</v>
      </c>
      <c r="E1970">
        <v>3863</v>
      </c>
    </row>
    <row r="1971" spans="4:5" x14ac:dyDescent="0.35">
      <c r="D1971">
        <v>1192</v>
      </c>
      <c r="E1971">
        <v>5852</v>
      </c>
    </row>
    <row r="1972" spans="4:5" x14ac:dyDescent="0.35">
      <c r="D1972">
        <v>1194</v>
      </c>
      <c r="E1972">
        <v>3863</v>
      </c>
    </row>
    <row r="1973" spans="4:5" x14ac:dyDescent="0.35">
      <c r="D1973">
        <v>1196</v>
      </c>
      <c r="E1973">
        <v>5580</v>
      </c>
    </row>
    <row r="1974" spans="4:5" x14ac:dyDescent="0.35">
      <c r="D1974">
        <v>1198</v>
      </c>
      <c r="E1974">
        <v>5400</v>
      </c>
    </row>
    <row r="1975" spans="4:5" x14ac:dyDescent="0.35">
      <c r="D1975">
        <v>1200</v>
      </c>
      <c r="E1975">
        <v>6394</v>
      </c>
    </row>
    <row r="1976" spans="4:5" x14ac:dyDescent="0.35">
      <c r="D1976">
        <v>1202</v>
      </c>
      <c r="E1976">
        <v>4405</v>
      </c>
    </row>
    <row r="1977" spans="4:5" x14ac:dyDescent="0.35">
      <c r="D1977">
        <v>1204</v>
      </c>
      <c r="E1977">
        <v>6484</v>
      </c>
    </row>
    <row r="1978" spans="4:5" x14ac:dyDescent="0.35">
      <c r="D1978">
        <v>1206</v>
      </c>
      <c r="E1978">
        <v>5038</v>
      </c>
    </row>
    <row r="1979" spans="4:5" x14ac:dyDescent="0.35">
      <c r="D1979">
        <v>1208</v>
      </c>
      <c r="E1979">
        <v>5942</v>
      </c>
    </row>
    <row r="1980" spans="4:5" x14ac:dyDescent="0.35">
      <c r="D1980">
        <v>1210</v>
      </c>
      <c r="E1980">
        <v>5309</v>
      </c>
    </row>
    <row r="1981" spans="4:5" x14ac:dyDescent="0.35">
      <c r="D1981">
        <v>1212</v>
      </c>
      <c r="E1981">
        <v>4315</v>
      </c>
    </row>
    <row r="1982" spans="4:5" x14ac:dyDescent="0.35">
      <c r="D1982">
        <v>1214</v>
      </c>
      <c r="E1982">
        <v>5038</v>
      </c>
    </row>
    <row r="1983" spans="4:5" x14ac:dyDescent="0.35">
      <c r="D1983">
        <v>1216</v>
      </c>
      <c r="E1983">
        <v>3140</v>
      </c>
    </row>
    <row r="1984" spans="4:5" x14ac:dyDescent="0.35">
      <c r="D1984">
        <v>1218</v>
      </c>
      <c r="E1984">
        <v>5671</v>
      </c>
    </row>
    <row r="1985" spans="4:5" x14ac:dyDescent="0.35">
      <c r="D1985">
        <v>1220</v>
      </c>
      <c r="E1985">
        <v>4677</v>
      </c>
    </row>
    <row r="1986" spans="4:5" x14ac:dyDescent="0.35">
      <c r="D1986">
        <v>1222</v>
      </c>
      <c r="E1986">
        <v>4586</v>
      </c>
    </row>
    <row r="1987" spans="4:5" x14ac:dyDescent="0.35">
      <c r="D1987">
        <v>1224</v>
      </c>
      <c r="E1987">
        <v>4948</v>
      </c>
    </row>
    <row r="1988" spans="4:5" x14ac:dyDescent="0.35">
      <c r="D1988">
        <v>1226</v>
      </c>
      <c r="E1988">
        <v>4767</v>
      </c>
    </row>
    <row r="1989" spans="4:5" x14ac:dyDescent="0.35">
      <c r="D1989">
        <v>1228</v>
      </c>
      <c r="E1989">
        <v>5309</v>
      </c>
    </row>
    <row r="1990" spans="4:5" x14ac:dyDescent="0.35">
      <c r="D1990">
        <v>1230</v>
      </c>
      <c r="E1990">
        <v>5309</v>
      </c>
    </row>
    <row r="1991" spans="4:5" x14ac:dyDescent="0.35">
      <c r="D1991">
        <v>1232</v>
      </c>
      <c r="E1991">
        <v>4677</v>
      </c>
    </row>
    <row r="1992" spans="4:5" x14ac:dyDescent="0.35">
      <c r="D1992">
        <v>1234</v>
      </c>
      <c r="E1992">
        <v>5490</v>
      </c>
    </row>
    <row r="1993" spans="4:5" x14ac:dyDescent="0.35">
      <c r="D1993">
        <v>1236</v>
      </c>
      <c r="E1993">
        <v>5761</v>
      </c>
    </row>
    <row r="1994" spans="4:5" x14ac:dyDescent="0.35">
      <c r="D1994">
        <v>1238</v>
      </c>
      <c r="E1994">
        <v>4496</v>
      </c>
    </row>
    <row r="1995" spans="4:5" x14ac:dyDescent="0.35">
      <c r="D1995">
        <v>1240</v>
      </c>
      <c r="E1995">
        <v>5219</v>
      </c>
    </row>
    <row r="1996" spans="4:5" x14ac:dyDescent="0.35">
      <c r="D1996">
        <v>1242</v>
      </c>
      <c r="E1996">
        <v>6394</v>
      </c>
    </row>
    <row r="1997" spans="4:5" x14ac:dyDescent="0.35">
      <c r="D1997">
        <v>1244</v>
      </c>
      <c r="E1997">
        <v>4948</v>
      </c>
    </row>
    <row r="1998" spans="4:5" x14ac:dyDescent="0.35">
      <c r="D1998">
        <v>1246</v>
      </c>
      <c r="E1998">
        <v>4677</v>
      </c>
    </row>
    <row r="1999" spans="4:5" x14ac:dyDescent="0.35">
      <c r="D1999">
        <v>1248</v>
      </c>
      <c r="E1999">
        <v>5219</v>
      </c>
    </row>
    <row r="2000" spans="4:5" x14ac:dyDescent="0.35">
      <c r="D2000">
        <v>1250</v>
      </c>
      <c r="E2000">
        <v>5490</v>
      </c>
    </row>
    <row r="2001" spans="4:5" x14ac:dyDescent="0.35">
      <c r="D2001">
        <v>1252</v>
      </c>
      <c r="E2001">
        <v>5400</v>
      </c>
    </row>
    <row r="2002" spans="4:5" x14ac:dyDescent="0.35">
      <c r="D2002">
        <v>1254</v>
      </c>
      <c r="E2002">
        <v>6936</v>
      </c>
    </row>
    <row r="2003" spans="4:5" x14ac:dyDescent="0.35">
      <c r="D2003">
        <v>1256</v>
      </c>
      <c r="E2003">
        <v>5580</v>
      </c>
    </row>
    <row r="2004" spans="4:5" x14ac:dyDescent="0.35">
      <c r="D2004">
        <v>1258</v>
      </c>
      <c r="E2004">
        <v>4586</v>
      </c>
    </row>
    <row r="2005" spans="4:5" x14ac:dyDescent="0.35">
      <c r="D2005">
        <v>1260</v>
      </c>
      <c r="E2005">
        <v>3411</v>
      </c>
    </row>
    <row r="2006" spans="4:5" x14ac:dyDescent="0.35">
      <c r="D2006">
        <v>1262</v>
      </c>
      <c r="E2006">
        <v>4677</v>
      </c>
    </row>
    <row r="2007" spans="4:5" x14ac:dyDescent="0.35">
      <c r="D2007">
        <v>1264</v>
      </c>
      <c r="E2007">
        <v>4225</v>
      </c>
    </row>
    <row r="2008" spans="4:5" x14ac:dyDescent="0.35">
      <c r="D2008">
        <v>1266</v>
      </c>
      <c r="E2008">
        <v>6123</v>
      </c>
    </row>
    <row r="2009" spans="4:5" x14ac:dyDescent="0.35">
      <c r="D2009">
        <v>1268</v>
      </c>
      <c r="E2009">
        <v>3682</v>
      </c>
    </row>
    <row r="2010" spans="4:5" x14ac:dyDescent="0.35">
      <c r="D2010">
        <v>1270</v>
      </c>
      <c r="E2010">
        <v>4405</v>
      </c>
    </row>
    <row r="2011" spans="4:5" x14ac:dyDescent="0.35">
      <c r="D2011">
        <v>1272</v>
      </c>
      <c r="E2011">
        <v>4586</v>
      </c>
    </row>
    <row r="2012" spans="4:5" x14ac:dyDescent="0.35">
      <c r="D2012">
        <v>1274</v>
      </c>
      <c r="E2012">
        <v>4677</v>
      </c>
    </row>
    <row r="2013" spans="4:5" x14ac:dyDescent="0.35">
      <c r="D2013">
        <v>1276</v>
      </c>
      <c r="E2013">
        <v>4857</v>
      </c>
    </row>
    <row r="2014" spans="4:5" x14ac:dyDescent="0.35">
      <c r="D2014">
        <v>1278</v>
      </c>
      <c r="E2014">
        <v>4948</v>
      </c>
    </row>
    <row r="2015" spans="4:5" x14ac:dyDescent="0.35">
      <c r="D2015">
        <v>1280</v>
      </c>
      <c r="E2015">
        <v>4315</v>
      </c>
    </row>
    <row r="2016" spans="4:5" x14ac:dyDescent="0.35">
      <c r="D2016">
        <v>1282</v>
      </c>
      <c r="E2016">
        <v>4767</v>
      </c>
    </row>
    <row r="2017" spans="4:5" x14ac:dyDescent="0.35">
      <c r="D2017">
        <v>1284</v>
      </c>
      <c r="E2017">
        <v>4677</v>
      </c>
    </row>
    <row r="2018" spans="4:5" x14ac:dyDescent="0.35">
      <c r="D2018">
        <v>1286</v>
      </c>
      <c r="E2018">
        <v>5038</v>
      </c>
    </row>
    <row r="2019" spans="4:5" x14ac:dyDescent="0.35">
      <c r="D2019">
        <v>1288</v>
      </c>
      <c r="E2019">
        <v>4315</v>
      </c>
    </row>
    <row r="2020" spans="4:5" x14ac:dyDescent="0.35">
      <c r="D2020">
        <v>1290</v>
      </c>
      <c r="E2020">
        <v>5309</v>
      </c>
    </row>
    <row r="2021" spans="4:5" x14ac:dyDescent="0.35">
      <c r="D2021">
        <v>1292</v>
      </c>
      <c r="E2021">
        <v>5671</v>
      </c>
    </row>
    <row r="2022" spans="4:5" x14ac:dyDescent="0.35">
      <c r="D2022">
        <v>1294</v>
      </c>
      <c r="E2022">
        <v>4044</v>
      </c>
    </row>
    <row r="2023" spans="4:5" x14ac:dyDescent="0.35">
      <c r="D2023">
        <v>1296</v>
      </c>
      <c r="E2023">
        <v>4857</v>
      </c>
    </row>
    <row r="2024" spans="4:5" x14ac:dyDescent="0.35">
      <c r="D2024">
        <v>1298</v>
      </c>
      <c r="E2024">
        <v>4857</v>
      </c>
    </row>
    <row r="2025" spans="4:5" x14ac:dyDescent="0.35">
      <c r="D2025">
        <v>1300</v>
      </c>
      <c r="E2025">
        <v>4586</v>
      </c>
    </row>
    <row r="2026" spans="4:5" x14ac:dyDescent="0.35">
      <c r="D2026">
        <v>1302</v>
      </c>
      <c r="E2026">
        <v>4767</v>
      </c>
    </row>
    <row r="2027" spans="4:5" x14ac:dyDescent="0.35">
      <c r="D2027">
        <v>1304</v>
      </c>
      <c r="E2027">
        <v>3682</v>
      </c>
    </row>
    <row r="2028" spans="4:5" x14ac:dyDescent="0.35">
      <c r="D2028">
        <v>1306</v>
      </c>
      <c r="E2028">
        <v>4225</v>
      </c>
    </row>
    <row r="2029" spans="4:5" x14ac:dyDescent="0.35">
      <c r="D2029">
        <v>1308</v>
      </c>
      <c r="E2029">
        <v>4677</v>
      </c>
    </row>
    <row r="2030" spans="4:5" x14ac:dyDescent="0.35">
      <c r="D2030">
        <v>1310</v>
      </c>
      <c r="E2030">
        <v>6394</v>
      </c>
    </row>
    <row r="2031" spans="4:5" x14ac:dyDescent="0.35">
      <c r="D2031">
        <v>1312</v>
      </c>
      <c r="E2031">
        <v>6304</v>
      </c>
    </row>
    <row r="2032" spans="4:5" x14ac:dyDescent="0.35">
      <c r="D2032">
        <v>1314</v>
      </c>
      <c r="E2032">
        <v>4857</v>
      </c>
    </row>
    <row r="2033" spans="4:5" x14ac:dyDescent="0.35">
      <c r="D2033">
        <v>1316</v>
      </c>
      <c r="E2033">
        <v>4225</v>
      </c>
    </row>
    <row r="2034" spans="4:5" x14ac:dyDescent="0.35">
      <c r="D2034">
        <v>1318</v>
      </c>
      <c r="E2034">
        <v>4767</v>
      </c>
    </row>
    <row r="2035" spans="4:5" x14ac:dyDescent="0.35">
      <c r="D2035">
        <v>1320</v>
      </c>
      <c r="E2035">
        <v>4134</v>
      </c>
    </row>
    <row r="2036" spans="4:5" x14ac:dyDescent="0.35">
      <c r="D2036">
        <v>1322</v>
      </c>
      <c r="E2036">
        <v>5400</v>
      </c>
    </row>
    <row r="2037" spans="4:5" x14ac:dyDescent="0.35">
      <c r="D2037">
        <v>1324</v>
      </c>
      <c r="E2037">
        <v>5309</v>
      </c>
    </row>
    <row r="2038" spans="4:5" x14ac:dyDescent="0.35">
      <c r="D2038">
        <v>1326</v>
      </c>
      <c r="E2038">
        <v>4948</v>
      </c>
    </row>
    <row r="2039" spans="4:5" x14ac:dyDescent="0.35">
      <c r="D2039">
        <v>1328</v>
      </c>
      <c r="E2039">
        <v>4767</v>
      </c>
    </row>
    <row r="2040" spans="4:5" x14ac:dyDescent="0.35">
      <c r="D2040">
        <v>1330</v>
      </c>
      <c r="E2040">
        <v>4225</v>
      </c>
    </row>
    <row r="2041" spans="4:5" x14ac:dyDescent="0.35">
      <c r="D2041">
        <v>1332</v>
      </c>
      <c r="E2041">
        <v>3321</v>
      </c>
    </row>
    <row r="2042" spans="4:5" x14ac:dyDescent="0.35">
      <c r="D2042">
        <v>1334</v>
      </c>
      <c r="E2042">
        <v>4677</v>
      </c>
    </row>
    <row r="2043" spans="4:5" x14ac:dyDescent="0.35">
      <c r="D2043">
        <v>1336</v>
      </c>
      <c r="E2043">
        <v>3682</v>
      </c>
    </row>
    <row r="2044" spans="4:5" x14ac:dyDescent="0.35">
      <c r="D2044">
        <v>1338</v>
      </c>
      <c r="E2044">
        <v>4315</v>
      </c>
    </row>
    <row r="2045" spans="4:5" x14ac:dyDescent="0.35">
      <c r="D2045">
        <v>1340</v>
      </c>
      <c r="E2045">
        <v>4044</v>
      </c>
    </row>
    <row r="2046" spans="4:5" x14ac:dyDescent="0.35">
      <c r="D2046">
        <v>1342</v>
      </c>
      <c r="E2046">
        <v>4496</v>
      </c>
    </row>
    <row r="2047" spans="4:5" x14ac:dyDescent="0.35">
      <c r="D2047">
        <v>1344</v>
      </c>
      <c r="E2047">
        <v>2869</v>
      </c>
    </row>
    <row r="2048" spans="4:5" x14ac:dyDescent="0.35">
      <c r="D2048">
        <v>1346</v>
      </c>
      <c r="E2048">
        <v>5309</v>
      </c>
    </row>
    <row r="2049" spans="4:5" x14ac:dyDescent="0.35">
      <c r="D2049">
        <v>1348</v>
      </c>
      <c r="E2049">
        <v>4225</v>
      </c>
    </row>
    <row r="2050" spans="4:5" x14ac:dyDescent="0.35">
      <c r="D2050">
        <v>1350</v>
      </c>
      <c r="E2050">
        <v>4134</v>
      </c>
    </row>
    <row r="2051" spans="4:5" x14ac:dyDescent="0.35">
      <c r="D2051">
        <v>1352</v>
      </c>
      <c r="E2051">
        <v>4225</v>
      </c>
    </row>
    <row r="2052" spans="4:5" x14ac:dyDescent="0.35">
      <c r="D2052">
        <v>1354</v>
      </c>
      <c r="E2052">
        <v>3863</v>
      </c>
    </row>
    <row r="2053" spans="4:5" x14ac:dyDescent="0.35">
      <c r="D2053">
        <v>1356</v>
      </c>
      <c r="E2053">
        <v>2959</v>
      </c>
    </row>
    <row r="2054" spans="4:5" x14ac:dyDescent="0.35">
      <c r="D2054">
        <v>1358</v>
      </c>
      <c r="E2054">
        <v>5309</v>
      </c>
    </row>
    <row r="2055" spans="4:5" x14ac:dyDescent="0.35">
      <c r="D2055">
        <v>1360</v>
      </c>
      <c r="E2055">
        <v>3140</v>
      </c>
    </row>
    <row r="2056" spans="4:5" x14ac:dyDescent="0.35">
      <c r="D2056">
        <v>1362</v>
      </c>
      <c r="E2056">
        <v>4225</v>
      </c>
    </row>
    <row r="2057" spans="4:5" x14ac:dyDescent="0.35">
      <c r="D2057">
        <v>1364</v>
      </c>
      <c r="E2057">
        <v>3230</v>
      </c>
    </row>
    <row r="2058" spans="4:5" x14ac:dyDescent="0.35">
      <c r="D2058">
        <v>1366</v>
      </c>
      <c r="E2058">
        <v>5038</v>
      </c>
    </row>
    <row r="2059" spans="4:5" x14ac:dyDescent="0.35">
      <c r="D2059">
        <v>1368</v>
      </c>
      <c r="E2059">
        <v>4225</v>
      </c>
    </row>
    <row r="2060" spans="4:5" x14ac:dyDescent="0.35">
      <c r="D2060">
        <v>1370</v>
      </c>
      <c r="E2060">
        <v>5761</v>
      </c>
    </row>
    <row r="2061" spans="4:5" x14ac:dyDescent="0.35">
      <c r="D2061">
        <v>1372</v>
      </c>
      <c r="E2061">
        <v>3953</v>
      </c>
    </row>
    <row r="2062" spans="4:5" x14ac:dyDescent="0.35">
      <c r="D2062">
        <v>1374</v>
      </c>
      <c r="E2062">
        <v>4677</v>
      </c>
    </row>
    <row r="2063" spans="4:5" x14ac:dyDescent="0.35">
      <c r="D2063">
        <v>1376</v>
      </c>
      <c r="E2063">
        <v>3953</v>
      </c>
    </row>
    <row r="2064" spans="4:5" x14ac:dyDescent="0.35">
      <c r="D2064">
        <v>1378</v>
      </c>
      <c r="E2064">
        <v>3230</v>
      </c>
    </row>
    <row r="2065" spans="4:5" x14ac:dyDescent="0.35">
      <c r="D2065">
        <v>1380</v>
      </c>
      <c r="E2065">
        <v>4767</v>
      </c>
    </row>
    <row r="2066" spans="4:5" x14ac:dyDescent="0.35">
      <c r="D2066">
        <v>1382</v>
      </c>
      <c r="E2066">
        <v>3773</v>
      </c>
    </row>
    <row r="2067" spans="4:5" x14ac:dyDescent="0.35">
      <c r="D2067">
        <v>1384</v>
      </c>
      <c r="E2067">
        <v>4225</v>
      </c>
    </row>
    <row r="2068" spans="4:5" x14ac:dyDescent="0.35">
      <c r="D2068">
        <v>1386</v>
      </c>
      <c r="E2068">
        <v>2417</v>
      </c>
    </row>
    <row r="2069" spans="4:5" x14ac:dyDescent="0.35">
      <c r="D2069">
        <v>1388</v>
      </c>
      <c r="E2069">
        <v>247</v>
      </c>
    </row>
    <row r="2070" spans="4:5" x14ac:dyDescent="0.35">
      <c r="D2070">
        <v>1390</v>
      </c>
      <c r="E2070">
        <v>-657</v>
      </c>
    </row>
    <row r="2071" spans="4:5" x14ac:dyDescent="0.35">
      <c r="D2071">
        <v>1392</v>
      </c>
      <c r="E2071">
        <v>-1470</v>
      </c>
    </row>
    <row r="2072" spans="4:5" x14ac:dyDescent="0.35">
      <c r="D2072">
        <v>1394</v>
      </c>
      <c r="E2072">
        <v>-2374</v>
      </c>
    </row>
    <row r="2073" spans="4:5" x14ac:dyDescent="0.35">
      <c r="D2073">
        <v>1396</v>
      </c>
      <c r="E2073">
        <v>-3188</v>
      </c>
    </row>
    <row r="2074" spans="4:5" x14ac:dyDescent="0.35">
      <c r="D2074">
        <v>1398</v>
      </c>
      <c r="E2074">
        <v>-4092</v>
      </c>
    </row>
    <row r="2075" spans="4:5" x14ac:dyDescent="0.35">
      <c r="D2075">
        <v>1400</v>
      </c>
      <c r="E2075">
        <v>-5357</v>
      </c>
    </row>
    <row r="2076" spans="4:5" x14ac:dyDescent="0.35">
      <c r="D2076">
        <v>1402</v>
      </c>
      <c r="E2076">
        <v>-4001</v>
      </c>
    </row>
    <row r="2077" spans="4:5" x14ac:dyDescent="0.35">
      <c r="D2077">
        <v>1404</v>
      </c>
      <c r="E2077">
        <v>-5990</v>
      </c>
    </row>
    <row r="2078" spans="4:5" x14ac:dyDescent="0.35">
      <c r="D2078">
        <v>1406</v>
      </c>
      <c r="E2078">
        <v>-5357</v>
      </c>
    </row>
    <row r="2079" spans="4:5" x14ac:dyDescent="0.35">
      <c r="D2079">
        <v>1408</v>
      </c>
      <c r="E2079">
        <v>-6171</v>
      </c>
    </row>
    <row r="2080" spans="4:5" x14ac:dyDescent="0.35">
      <c r="D2080">
        <v>1410</v>
      </c>
      <c r="E2080">
        <v>-6442</v>
      </c>
    </row>
    <row r="2081" spans="4:5" x14ac:dyDescent="0.35">
      <c r="D2081">
        <v>1412</v>
      </c>
      <c r="E2081">
        <v>-7617</v>
      </c>
    </row>
    <row r="2082" spans="4:5" x14ac:dyDescent="0.35">
      <c r="D2082">
        <v>1414</v>
      </c>
      <c r="E2082">
        <v>-6803</v>
      </c>
    </row>
    <row r="2083" spans="4:5" x14ac:dyDescent="0.35">
      <c r="D2083">
        <v>1416</v>
      </c>
      <c r="E2083">
        <v>-7255</v>
      </c>
    </row>
    <row r="2084" spans="4:5" x14ac:dyDescent="0.35">
      <c r="D2084">
        <v>1418</v>
      </c>
      <c r="E2084">
        <v>-6894</v>
      </c>
    </row>
    <row r="2085" spans="4:5" x14ac:dyDescent="0.35">
      <c r="D2085">
        <v>1420</v>
      </c>
      <c r="E2085">
        <v>-7255</v>
      </c>
    </row>
    <row r="2086" spans="4:5" x14ac:dyDescent="0.35">
      <c r="D2086">
        <v>1422</v>
      </c>
      <c r="E2086">
        <v>-8250</v>
      </c>
    </row>
    <row r="2087" spans="4:5" x14ac:dyDescent="0.35">
      <c r="D2087">
        <v>1424</v>
      </c>
      <c r="E2087">
        <v>-7526</v>
      </c>
    </row>
    <row r="2088" spans="4:5" x14ac:dyDescent="0.35">
      <c r="D2088">
        <v>1426</v>
      </c>
      <c r="E2088">
        <v>-8611</v>
      </c>
    </row>
    <row r="2089" spans="4:5" x14ac:dyDescent="0.35">
      <c r="D2089">
        <v>1428</v>
      </c>
      <c r="E2089">
        <v>-8521</v>
      </c>
    </row>
    <row r="2090" spans="4:5" x14ac:dyDescent="0.35">
      <c r="D2090">
        <v>1430</v>
      </c>
      <c r="E2090">
        <v>-8250</v>
      </c>
    </row>
    <row r="2091" spans="4:5" x14ac:dyDescent="0.35">
      <c r="D2091">
        <v>1432</v>
      </c>
      <c r="E2091">
        <v>-8973</v>
      </c>
    </row>
    <row r="2092" spans="4:5" x14ac:dyDescent="0.35">
      <c r="D2092">
        <v>1434</v>
      </c>
      <c r="E2092">
        <v>-8973</v>
      </c>
    </row>
    <row r="2093" spans="4:5" x14ac:dyDescent="0.35">
      <c r="D2093">
        <v>1436</v>
      </c>
      <c r="E2093">
        <v>-8340</v>
      </c>
    </row>
    <row r="2094" spans="4:5" x14ac:dyDescent="0.35">
      <c r="D2094">
        <v>1438</v>
      </c>
      <c r="E2094">
        <v>-7888</v>
      </c>
    </row>
    <row r="2095" spans="4:5" x14ac:dyDescent="0.35">
      <c r="D2095">
        <v>1440</v>
      </c>
      <c r="E2095">
        <v>-10238</v>
      </c>
    </row>
    <row r="2096" spans="4:5" x14ac:dyDescent="0.35">
      <c r="D2096">
        <v>1442</v>
      </c>
      <c r="E2096">
        <v>-9244</v>
      </c>
    </row>
    <row r="2097" spans="4:5" x14ac:dyDescent="0.35">
      <c r="D2097">
        <v>1444</v>
      </c>
      <c r="E2097">
        <v>-9244</v>
      </c>
    </row>
    <row r="2098" spans="4:5" x14ac:dyDescent="0.35">
      <c r="D2098">
        <v>1446</v>
      </c>
      <c r="E2098">
        <v>-9153</v>
      </c>
    </row>
    <row r="2099" spans="4:5" x14ac:dyDescent="0.35">
      <c r="D2099">
        <v>1448</v>
      </c>
      <c r="E2099">
        <v>-8159</v>
      </c>
    </row>
    <row r="2100" spans="4:5" x14ac:dyDescent="0.35">
      <c r="D2100">
        <v>1450</v>
      </c>
      <c r="E2100">
        <v>-7888</v>
      </c>
    </row>
    <row r="2101" spans="4:5" x14ac:dyDescent="0.35">
      <c r="D2101">
        <v>1452</v>
      </c>
      <c r="E2101">
        <v>-8430</v>
      </c>
    </row>
    <row r="2102" spans="4:5" x14ac:dyDescent="0.35">
      <c r="D2102">
        <v>1454</v>
      </c>
      <c r="E2102">
        <v>-9153</v>
      </c>
    </row>
    <row r="2103" spans="4:5" x14ac:dyDescent="0.35">
      <c r="D2103">
        <v>1456</v>
      </c>
      <c r="E2103">
        <v>-9425</v>
      </c>
    </row>
    <row r="2104" spans="4:5" x14ac:dyDescent="0.35">
      <c r="D2104">
        <v>1458</v>
      </c>
      <c r="E2104">
        <v>-9153</v>
      </c>
    </row>
    <row r="2105" spans="4:5" x14ac:dyDescent="0.35">
      <c r="D2105">
        <v>1460</v>
      </c>
      <c r="E2105">
        <v>-9696</v>
      </c>
    </row>
    <row r="2106" spans="4:5" x14ac:dyDescent="0.35">
      <c r="D2106">
        <v>1462</v>
      </c>
      <c r="E2106">
        <v>-9515</v>
      </c>
    </row>
    <row r="2107" spans="4:5" x14ac:dyDescent="0.35">
      <c r="D2107">
        <v>1464</v>
      </c>
      <c r="E2107">
        <v>-9877</v>
      </c>
    </row>
    <row r="2108" spans="4:5" x14ac:dyDescent="0.35">
      <c r="D2108">
        <v>1466</v>
      </c>
      <c r="E2108">
        <v>-8882</v>
      </c>
    </row>
    <row r="2109" spans="4:5" x14ac:dyDescent="0.35">
      <c r="D2109">
        <v>1468</v>
      </c>
      <c r="E2109">
        <v>-10419</v>
      </c>
    </row>
    <row r="2110" spans="4:5" x14ac:dyDescent="0.35">
      <c r="D2110">
        <v>1470</v>
      </c>
      <c r="E2110">
        <v>-9877</v>
      </c>
    </row>
    <row r="2111" spans="4:5" x14ac:dyDescent="0.35">
      <c r="D2111">
        <v>1472</v>
      </c>
      <c r="E2111">
        <v>-9605</v>
      </c>
    </row>
    <row r="2112" spans="4:5" x14ac:dyDescent="0.35">
      <c r="D2112">
        <v>1474</v>
      </c>
      <c r="E2112">
        <v>-8521</v>
      </c>
    </row>
    <row r="2113" spans="4:5" x14ac:dyDescent="0.35">
      <c r="D2113">
        <v>1476</v>
      </c>
      <c r="E2113">
        <v>-9877</v>
      </c>
    </row>
    <row r="2114" spans="4:5" x14ac:dyDescent="0.35">
      <c r="D2114">
        <v>1478</v>
      </c>
      <c r="E2114">
        <v>-10961</v>
      </c>
    </row>
    <row r="2115" spans="4:5" x14ac:dyDescent="0.35">
      <c r="D2115">
        <v>1480</v>
      </c>
      <c r="E2115">
        <v>-10238</v>
      </c>
    </row>
    <row r="2116" spans="4:5" x14ac:dyDescent="0.35">
      <c r="D2116">
        <v>1482</v>
      </c>
      <c r="E2116">
        <v>-8250</v>
      </c>
    </row>
    <row r="2117" spans="4:5" x14ac:dyDescent="0.35">
      <c r="D2117">
        <v>1484</v>
      </c>
      <c r="E2117">
        <v>-10238</v>
      </c>
    </row>
    <row r="2118" spans="4:5" x14ac:dyDescent="0.35">
      <c r="D2118">
        <v>1486</v>
      </c>
      <c r="E2118">
        <v>-9605</v>
      </c>
    </row>
    <row r="2119" spans="4:5" x14ac:dyDescent="0.35">
      <c r="D2119">
        <v>1488</v>
      </c>
      <c r="E2119">
        <v>-8882</v>
      </c>
    </row>
    <row r="2120" spans="4:5" x14ac:dyDescent="0.35">
      <c r="D2120">
        <v>1490</v>
      </c>
      <c r="E2120">
        <v>-9877</v>
      </c>
    </row>
    <row r="2121" spans="4:5" x14ac:dyDescent="0.35">
      <c r="D2121">
        <v>1492</v>
      </c>
      <c r="E2121">
        <v>-10509</v>
      </c>
    </row>
    <row r="2122" spans="4:5" x14ac:dyDescent="0.35">
      <c r="D2122">
        <v>1494</v>
      </c>
      <c r="E2122">
        <v>-8702</v>
      </c>
    </row>
    <row r="2123" spans="4:5" x14ac:dyDescent="0.35">
      <c r="D2123">
        <v>1496</v>
      </c>
      <c r="E2123">
        <v>-9786</v>
      </c>
    </row>
    <row r="2124" spans="4:5" x14ac:dyDescent="0.35">
      <c r="D2124">
        <v>1498</v>
      </c>
      <c r="E2124">
        <v>-10238</v>
      </c>
    </row>
    <row r="2125" spans="4:5" x14ac:dyDescent="0.35">
      <c r="D2125">
        <v>1500</v>
      </c>
      <c r="E2125">
        <v>-9334</v>
      </c>
    </row>
    <row r="2126" spans="4:5" x14ac:dyDescent="0.35">
      <c r="D2126">
        <v>1502</v>
      </c>
      <c r="E2126">
        <v>-10509</v>
      </c>
    </row>
    <row r="2127" spans="4:5" x14ac:dyDescent="0.35">
      <c r="D2127">
        <v>1504</v>
      </c>
      <c r="E2127">
        <v>-9153</v>
      </c>
    </row>
    <row r="2128" spans="4:5" x14ac:dyDescent="0.35">
      <c r="D2128">
        <v>1506</v>
      </c>
      <c r="E2128">
        <v>-9696</v>
      </c>
    </row>
    <row r="2129" spans="4:5" x14ac:dyDescent="0.35">
      <c r="D2129">
        <v>1508</v>
      </c>
      <c r="E2129">
        <v>-9605</v>
      </c>
    </row>
    <row r="2130" spans="4:5" x14ac:dyDescent="0.35">
      <c r="D2130">
        <v>1510</v>
      </c>
      <c r="E2130">
        <v>-9334</v>
      </c>
    </row>
    <row r="2131" spans="4:5" x14ac:dyDescent="0.35">
      <c r="D2131">
        <v>1512</v>
      </c>
      <c r="E2131">
        <v>-9334</v>
      </c>
    </row>
    <row r="2132" spans="4:5" x14ac:dyDescent="0.35">
      <c r="D2132">
        <v>1514</v>
      </c>
      <c r="E2132">
        <v>-9425</v>
      </c>
    </row>
    <row r="2133" spans="4:5" x14ac:dyDescent="0.35">
      <c r="D2133">
        <v>1516</v>
      </c>
      <c r="E2133">
        <v>-9153</v>
      </c>
    </row>
    <row r="2134" spans="4:5" x14ac:dyDescent="0.35">
      <c r="D2134">
        <v>1518</v>
      </c>
      <c r="E2134">
        <v>-8702</v>
      </c>
    </row>
    <row r="2135" spans="4:5" x14ac:dyDescent="0.35">
      <c r="D2135">
        <v>1520</v>
      </c>
      <c r="E2135">
        <v>-10238</v>
      </c>
    </row>
    <row r="2136" spans="4:5" x14ac:dyDescent="0.35">
      <c r="D2136">
        <v>1522</v>
      </c>
      <c r="E2136">
        <v>-9605</v>
      </c>
    </row>
    <row r="2137" spans="4:5" x14ac:dyDescent="0.35">
      <c r="D2137">
        <v>1524</v>
      </c>
      <c r="E2137">
        <v>-9967</v>
      </c>
    </row>
    <row r="2138" spans="4:5" x14ac:dyDescent="0.35">
      <c r="D2138">
        <v>1526</v>
      </c>
      <c r="E2138">
        <v>-9334</v>
      </c>
    </row>
    <row r="2139" spans="4:5" x14ac:dyDescent="0.35">
      <c r="D2139">
        <v>1528</v>
      </c>
      <c r="E2139">
        <v>-9244</v>
      </c>
    </row>
    <row r="2140" spans="4:5" x14ac:dyDescent="0.35">
      <c r="D2140">
        <v>1530</v>
      </c>
      <c r="E2140">
        <v>-9063</v>
      </c>
    </row>
    <row r="2141" spans="4:5" x14ac:dyDescent="0.35">
      <c r="D2141">
        <v>1532</v>
      </c>
      <c r="E2141">
        <v>-8882</v>
      </c>
    </row>
    <row r="2142" spans="4:5" x14ac:dyDescent="0.35">
      <c r="D2142">
        <v>1534</v>
      </c>
      <c r="E2142">
        <v>-9786</v>
      </c>
    </row>
    <row r="2143" spans="4:5" x14ac:dyDescent="0.35">
      <c r="D2143">
        <v>1536</v>
      </c>
      <c r="E2143">
        <v>-9334</v>
      </c>
    </row>
    <row r="2144" spans="4:5" x14ac:dyDescent="0.35">
      <c r="D2144">
        <v>1538</v>
      </c>
      <c r="E2144">
        <v>-10600</v>
      </c>
    </row>
    <row r="2145" spans="4:5" x14ac:dyDescent="0.35">
      <c r="D2145">
        <v>1540</v>
      </c>
      <c r="E2145">
        <v>-9786</v>
      </c>
    </row>
    <row r="2146" spans="4:5" x14ac:dyDescent="0.35">
      <c r="D2146">
        <v>1542</v>
      </c>
      <c r="E2146">
        <v>-9515</v>
      </c>
    </row>
    <row r="2147" spans="4:5" x14ac:dyDescent="0.35">
      <c r="D2147">
        <v>1544</v>
      </c>
      <c r="E2147">
        <v>-9696</v>
      </c>
    </row>
    <row r="2148" spans="4:5" x14ac:dyDescent="0.35">
      <c r="D2148">
        <v>1546</v>
      </c>
      <c r="E2148">
        <v>-8792</v>
      </c>
    </row>
    <row r="2149" spans="4:5" x14ac:dyDescent="0.35">
      <c r="D2149">
        <v>1548</v>
      </c>
      <c r="E2149">
        <v>-10600</v>
      </c>
    </row>
    <row r="2150" spans="4:5" x14ac:dyDescent="0.35">
      <c r="D2150">
        <v>1550</v>
      </c>
      <c r="E2150">
        <v>-9877</v>
      </c>
    </row>
    <row r="2151" spans="4:5" x14ac:dyDescent="0.35">
      <c r="D2151">
        <v>1552</v>
      </c>
      <c r="E2151">
        <v>-9334</v>
      </c>
    </row>
    <row r="2152" spans="4:5" x14ac:dyDescent="0.35">
      <c r="D2152">
        <v>1554</v>
      </c>
      <c r="E2152">
        <v>-9786</v>
      </c>
    </row>
    <row r="2153" spans="4:5" x14ac:dyDescent="0.35">
      <c r="D2153">
        <v>1556</v>
      </c>
      <c r="E2153">
        <v>-9244</v>
      </c>
    </row>
    <row r="2154" spans="4:5" x14ac:dyDescent="0.35">
      <c r="D2154">
        <v>1558</v>
      </c>
      <c r="E2154">
        <v>-9877</v>
      </c>
    </row>
    <row r="2155" spans="4:5" x14ac:dyDescent="0.35">
      <c r="D2155">
        <v>1560</v>
      </c>
      <c r="E2155">
        <v>-9153</v>
      </c>
    </row>
    <row r="2156" spans="4:5" x14ac:dyDescent="0.35">
      <c r="D2156">
        <v>1562</v>
      </c>
      <c r="E2156">
        <v>-9696</v>
      </c>
    </row>
    <row r="2157" spans="4:5" x14ac:dyDescent="0.35">
      <c r="D2157">
        <v>1564</v>
      </c>
      <c r="E2157">
        <v>-8792</v>
      </c>
    </row>
    <row r="2158" spans="4:5" x14ac:dyDescent="0.35">
      <c r="D2158">
        <v>1566</v>
      </c>
      <c r="E2158">
        <v>-9877</v>
      </c>
    </row>
    <row r="2159" spans="4:5" x14ac:dyDescent="0.35">
      <c r="D2159">
        <v>1568</v>
      </c>
      <c r="E2159">
        <v>-9153</v>
      </c>
    </row>
    <row r="2160" spans="4:5" x14ac:dyDescent="0.35">
      <c r="D2160">
        <v>1570</v>
      </c>
      <c r="E2160">
        <v>-9605</v>
      </c>
    </row>
    <row r="2161" spans="4:5" x14ac:dyDescent="0.35">
      <c r="D2161">
        <v>1572</v>
      </c>
      <c r="E2161">
        <v>-8973</v>
      </c>
    </row>
    <row r="2162" spans="4:5" x14ac:dyDescent="0.35">
      <c r="D2162">
        <v>1574</v>
      </c>
      <c r="E2162">
        <v>-9515</v>
      </c>
    </row>
    <row r="2163" spans="4:5" x14ac:dyDescent="0.35">
      <c r="D2163">
        <v>1576</v>
      </c>
      <c r="E2163">
        <v>-8702</v>
      </c>
    </row>
    <row r="2164" spans="4:5" x14ac:dyDescent="0.35">
      <c r="D2164">
        <v>1578</v>
      </c>
      <c r="E2164">
        <v>-9696</v>
      </c>
    </row>
    <row r="2165" spans="4:5" x14ac:dyDescent="0.35">
      <c r="D2165">
        <v>1580</v>
      </c>
      <c r="E2165">
        <v>-9425</v>
      </c>
    </row>
    <row r="2166" spans="4:5" x14ac:dyDescent="0.35">
      <c r="D2166">
        <v>1582</v>
      </c>
      <c r="E2166">
        <v>-8973</v>
      </c>
    </row>
    <row r="2167" spans="4:5" x14ac:dyDescent="0.35">
      <c r="D2167">
        <v>1584</v>
      </c>
      <c r="E2167">
        <v>-10509</v>
      </c>
    </row>
    <row r="2168" spans="4:5" x14ac:dyDescent="0.35">
      <c r="D2168">
        <v>1586</v>
      </c>
      <c r="E2168">
        <v>-9244</v>
      </c>
    </row>
    <row r="2169" spans="4:5" x14ac:dyDescent="0.35">
      <c r="D2169">
        <v>1588</v>
      </c>
      <c r="E2169">
        <v>-9877</v>
      </c>
    </row>
    <row r="2170" spans="4:5" x14ac:dyDescent="0.35">
      <c r="D2170">
        <v>1590</v>
      </c>
      <c r="E2170">
        <v>-9786</v>
      </c>
    </row>
    <row r="2171" spans="4:5" x14ac:dyDescent="0.35">
      <c r="D2171">
        <v>1592</v>
      </c>
      <c r="E2171">
        <v>-8611</v>
      </c>
    </row>
    <row r="2172" spans="4:5" x14ac:dyDescent="0.35">
      <c r="D2172">
        <v>1594</v>
      </c>
      <c r="E2172">
        <v>-9334</v>
      </c>
    </row>
    <row r="2173" spans="4:5" x14ac:dyDescent="0.35">
      <c r="D2173">
        <v>1596</v>
      </c>
      <c r="E2173">
        <v>-9967</v>
      </c>
    </row>
    <row r="2174" spans="4:5" x14ac:dyDescent="0.35">
      <c r="D2174">
        <v>1598</v>
      </c>
      <c r="E2174">
        <v>-9334</v>
      </c>
    </row>
    <row r="2175" spans="4:5" x14ac:dyDescent="0.35">
      <c r="D2175">
        <v>1600</v>
      </c>
      <c r="E2175">
        <v>-8702</v>
      </c>
    </row>
    <row r="2176" spans="4:5" x14ac:dyDescent="0.35">
      <c r="D2176">
        <v>1602</v>
      </c>
      <c r="E2176">
        <v>-9786</v>
      </c>
    </row>
    <row r="2177" spans="4:5" x14ac:dyDescent="0.35">
      <c r="D2177">
        <v>1604</v>
      </c>
      <c r="E2177">
        <v>-10238</v>
      </c>
    </row>
    <row r="2178" spans="4:5" x14ac:dyDescent="0.35">
      <c r="D2178">
        <v>1606</v>
      </c>
      <c r="E2178">
        <v>-10329</v>
      </c>
    </row>
    <row r="2179" spans="4:5" x14ac:dyDescent="0.35">
      <c r="D2179">
        <v>1608</v>
      </c>
      <c r="E2179">
        <v>-9786</v>
      </c>
    </row>
    <row r="2180" spans="4:5" x14ac:dyDescent="0.35">
      <c r="D2180">
        <v>1610</v>
      </c>
      <c r="E2180">
        <v>-8973</v>
      </c>
    </row>
    <row r="2181" spans="4:5" x14ac:dyDescent="0.35">
      <c r="D2181">
        <v>1612</v>
      </c>
      <c r="E2181">
        <v>-9786</v>
      </c>
    </row>
    <row r="2182" spans="4:5" x14ac:dyDescent="0.35">
      <c r="D2182">
        <v>1614</v>
      </c>
      <c r="E2182">
        <v>-9967</v>
      </c>
    </row>
    <row r="2183" spans="4:5" x14ac:dyDescent="0.35">
      <c r="D2183">
        <v>1616</v>
      </c>
      <c r="E2183">
        <v>-9877</v>
      </c>
    </row>
    <row r="2184" spans="4:5" x14ac:dyDescent="0.35">
      <c r="D2184">
        <v>1618</v>
      </c>
      <c r="E2184">
        <v>-9244</v>
      </c>
    </row>
    <row r="2185" spans="4:5" x14ac:dyDescent="0.35">
      <c r="D2185">
        <v>1620</v>
      </c>
      <c r="E2185">
        <v>-10329</v>
      </c>
    </row>
    <row r="2186" spans="4:5" x14ac:dyDescent="0.35">
      <c r="D2186">
        <v>1622</v>
      </c>
      <c r="E2186">
        <v>-8702</v>
      </c>
    </row>
    <row r="2187" spans="4:5" x14ac:dyDescent="0.35">
      <c r="D2187">
        <v>1624</v>
      </c>
      <c r="E2187">
        <v>-10057</v>
      </c>
    </row>
    <row r="2188" spans="4:5" x14ac:dyDescent="0.35">
      <c r="D2188">
        <v>1626</v>
      </c>
      <c r="E2188">
        <v>-9786</v>
      </c>
    </row>
    <row r="2189" spans="4:5" x14ac:dyDescent="0.35">
      <c r="D2189">
        <v>1628</v>
      </c>
      <c r="E2189">
        <v>-9244</v>
      </c>
    </row>
    <row r="2190" spans="4:5" x14ac:dyDescent="0.35">
      <c r="D2190">
        <v>1630</v>
      </c>
      <c r="E2190">
        <v>-9967</v>
      </c>
    </row>
    <row r="2191" spans="4:5" x14ac:dyDescent="0.35">
      <c r="D2191">
        <v>1632</v>
      </c>
      <c r="E2191">
        <v>-9877</v>
      </c>
    </row>
    <row r="2192" spans="4:5" x14ac:dyDescent="0.35">
      <c r="D2192">
        <v>1634</v>
      </c>
      <c r="E2192">
        <v>-9605</v>
      </c>
    </row>
    <row r="2193" spans="4:5" x14ac:dyDescent="0.35">
      <c r="D2193">
        <v>1636</v>
      </c>
      <c r="E2193">
        <v>-9063</v>
      </c>
    </row>
  </sheetData>
  <mergeCells count="1">
    <mergeCell ref="D2:E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ney Plummer</dc:creator>
  <cp:lastModifiedBy>Sydney Plummer</cp:lastModifiedBy>
  <dcterms:created xsi:type="dcterms:W3CDTF">2024-03-06T18:42:54Z</dcterms:created>
  <dcterms:modified xsi:type="dcterms:W3CDTF">2024-08-01T22:09:41Z</dcterms:modified>
</cp:coreProperties>
</file>